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c0720f809951d53d/Dokumentumok/PLOS/rename/"/>
    </mc:Choice>
  </mc:AlternateContent>
  <xr:revisionPtr revIDLastSave="0" documentId="8_{8A85C3B3-348D-499B-98F1-1E1918217949}" xr6:coauthVersionLast="47" xr6:coauthVersionMax="47" xr10:uidLastSave="{00000000-0000-0000-0000-000000000000}"/>
  <bookViews>
    <workbookView xWindow="-108" yWindow="-108" windowWidth="23256" windowHeight="12456" xr2:uid="{E8530868-72FE-4057-AC10-12A09086FDBE}"/>
  </bookViews>
  <sheets>
    <sheet name="Table 3.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5" i="1" l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</calcChain>
</file>

<file path=xl/sharedStrings.xml><?xml version="1.0" encoding="utf-8"?>
<sst xmlns="http://schemas.openxmlformats.org/spreadsheetml/2006/main" count="559" uniqueCount="559">
  <si>
    <t>O=C(NCc1c(O)nc(cc1C)C)c2cc(cc3c2c(cn3C(C)CC)C)c4cnc(cc4)N5CCNCC5</t>
  </si>
  <si>
    <t>FKSFKBQGSFSOSM-UHFFFAOYSA-N</t>
  </si>
  <si>
    <t>O=C3c1ccccc1N(c2nc(ncc2N3C)Nc4ccc(cc4)N5CCC(O)CC5)C</t>
  </si>
  <si>
    <t>DFQAJLQXPSPNJE-UHFFFAOYSA-N</t>
  </si>
  <si>
    <t>O=C3c1ccccc1N(c2nc(ncc2N3C)NS(=O)(=O)c4ccc(N)cc4)C</t>
  </si>
  <si>
    <t>IJSVXIPVZUAPGY-UHFFFAOYSA-N</t>
  </si>
  <si>
    <t>O=C3c1cnc(nc1N(c2ccccc2N3C)C)Nc4ccc(cc4(OC))N5CCN(C)CC5</t>
  </si>
  <si>
    <t>PROHDXPUBQRCOO-UHFFFAOYSA-N</t>
  </si>
  <si>
    <t>O=C(Nc1ncc2c(n1)N(c3ccccc3(C(=O)N2C))C)c4ccc(cc4)N5CCN(C)CC5</t>
  </si>
  <si>
    <t>HUIKLNNUCZSSTI-UHFFFAOYSA-N</t>
  </si>
  <si>
    <t>O=C4NC(=O)SC4(=Cc1cnc(O)c(c1)c2cnc(cc2)N3CCNCC3)</t>
  </si>
  <si>
    <t>YHUKWWWCNSTFHL-UHFFFAOYSA-N</t>
  </si>
  <si>
    <t>O=C3c1ccsc1N(c2nc(ncc2N3C)Nc4ccc(cc4(OC))N5CCN(C)CC5)C</t>
  </si>
  <si>
    <t>USAALMFJIYCUMK-UHFFFAOYSA-N</t>
  </si>
  <si>
    <t>O=C3c1cccc6c1N(c2nc(ncc2N3C)Nc4ccc(cc4(OC))N5CCC(O)CC5)CC6</t>
  </si>
  <si>
    <t>NULPVRYXFOPFSI-UHFFFAOYSA-N</t>
  </si>
  <si>
    <t>O=C1Nc5ccccc5(Nc2nc(ncc12)Nc3ccc(cc3(OC))N4CCN(C)CC4)</t>
  </si>
  <si>
    <t>IBKHVSGVUFWIIO-UHFFFAOYSA-N</t>
  </si>
  <si>
    <t>O=C2N(c1nc(ncc1CN2c3c(c(OC)cc(OC)c3Cl)Cl)NCCCCN(CC)CC)C</t>
  </si>
  <si>
    <t>NHOUHWHGHAFDOP-UHFFFAOYSA-N</t>
  </si>
  <si>
    <t>O=C3c1ccccc1N(c2nc(ncc2N3C)Nc4ccc(cc4(OCC))N5CCC(O)CC5)C</t>
  </si>
  <si>
    <t>QAPAJIZPZGWAND-UHFFFAOYSA-N</t>
  </si>
  <si>
    <t>O=C(NC1CCN(C)CC1)c5ccc(Nc2ncc3c(n2)N(CCC(=O)N3C(C)C)C4CCCC4)c(OC)c5</t>
  </si>
  <si>
    <t>VIJIVCXRKDRGGA-UHFFFAOYSA-N</t>
  </si>
  <si>
    <t>O=C3c1ccccc1N(c2nc(ncc2N3C)Nc4ccc(cc4(OC))N5CCN(C)CC5)C</t>
  </si>
  <si>
    <t>DDTPGANIPBKTNU-UHFFFAOYSA-N</t>
  </si>
  <si>
    <t>O=C(NC1CCN(C)CC1)c5ccc(Nc2ncc3c(n2)N(C(C)CC(=O)N3C)C4CCCC4)c(OC)c5</t>
  </si>
  <si>
    <t>KZLQLABUFJNPSZ-UHFFFAOYSA-N</t>
  </si>
  <si>
    <t>O=C(Nc1ncc(s1)Sc3cc(C(=O)N2CCN(C(=O)C)CC2)c(OC)cc3C)c4ccc(cc4)CNC(C)C(C)C</t>
  </si>
  <si>
    <t>RRHONYZEMUNMJX-UHFFFAOYSA-N</t>
  </si>
  <si>
    <t>OCCCNc1nccc(c1)c2nc(ncc2)Nc3cccc(c3)Cl</t>
  </si>
  <si>
    <t>IYNDTACKOAXKBJ-UHFFFAOYSA-N</t>
  </si>
  <si>
    <t>O=C(Nc1cc(ccc1C)NC(=O)c2cc(cc(c2)C(F)(F)F)n3cnc(c3)C)c4oncc4</t>
  </si>
  <si>
    <t>IYUFHBXMTTXZBE-UHFFFAOYSA-N</t>
  </si>
  <si>
    <t>O=C(C=CCN(C)C)Nc1cccc(c1)Nc2ncc3c(n2)N(c4ccccc4(C(=O)N3C))C</t>
  </si>
  <si>
    <t>XGICKGXGLUYWDW-UHFFFAOYSA-N</t>
  </si>
  <si>
    <t>O=C(c1c(cccc1Cl)Cl)c4c(nc(Nc2ccc(cc2(OC))N3CCN(C)CC3)s4)N</t>
  </si>
  <si>
    <t>UISRWLSAXIOCND-UHFFFAOYSA-N</t>
  </si>
  <si>
    <t>N#Cc1cc(cc(c1)N2CCOCC2)c3nc(ncc3)Nc4ccc(cc4)n5nc(nc5)c6cnccc6</t>
  </si>
  <si>
    <t>VCUNSUCAAIMDKU-UHFFFAOYSA-N</t>
  </si>
  <si>
    <t>O=C(C=C)Nc1cccc(c1)Nc3nc(nc2c3(ncn2C(C)C))NC4CCC(N(C)C)CC4</t>
  </si>
  <si>
    <t>DGEBYERMQBTMHV-UHFFFAOYSA-N</t>
  </si>
  <si>
    <t>O=C(NC1CC1)c2cccc(c2)c3ccc4c(n[nH]c4(c3))NC(=O)C5CC5</t>
  </si>
  <si>
    <t>WBLZCNIEEVRRTG-UHFFFAOYSA-N</t>
  </si>
  <si>
    <t>ONC2c1ccc(cc1CC2)C3=NC(N=C3c4ccncc4)c5ccc(OCCN(C)C)cc5</t>
  </si>
  <si>
    <t>HLZRGGRHFRYLCA-UHFFFAOYSA-N</t>
  </si>
  <si>
    <t>O=C3c1ccccc1N(c2nc(ncc2N3C)Nc4ccc(c(c4)C(F)(F)F)CN5CCN(CC)CC5)C</t>
  </si>
  <si>
    <t>PXGLIUGVLBRUBV-UHFFFAOYSA-N</t>
  </si>
  <si>
    <t>O=C(Nc1ccc(c(c1)C(F)(F)F)CN2CCN(CC)CC2)c5ccc(c(C=Cc4cnc3[nH]ccc3c4(OC))c5)C</t>
  </si>
  <si>
    <t>UMBFDGUGXMOMHX-UHFFFAOYSA-N</t>
  </si>
  <si>
    <t>O=C(c3c(c1ccc(cc1)C)c2c(ncnc2n3CCCNCCOC)N)CF</t>
  </si>
  <si>
    <t>UPTQGXMIZXGVSC-UHFFFAOYSA-N</t>
  </si>
  <si>
    <t>N#Cc3ccc4ncnc(NCCc1ccc2ccccc2(c1))c4(c3)</t>
  </si>
  <si>
    <t>GNPMQXLITTWHDA-UHFFFAOYSA-N</t>
  </si>
  <si>
    <t>O=S(=O)(c6ccccc6(Nc2nc(nc1[nH]ncc12)Nc3ccc(cc3(OCC))N5CCC(N4CCCCC4)CC5))C(C)C</t>
  </si>
  <si>
    <t>GZHWYARWCLRAGA-UHFFFAOYSA-N</t>
  </si>
  <si>
    <t>N#CC(=Cc3c(c1ccc(cc1)C)c2c(ncnc2n3CCCO)N)C(=O)NC(C)C</t>
  </si>
  <si>
    <t>POTINGKLYOETSI-UHFFFAOYSA-N</t>
  </si>
  <si>
    <t>O=C1NCc8c1c3c2ccccc2n6c3c5c8(c4ccccc4n5C7(OC6CC7(O)(CO))(C))</t>
  </si>
  <si>
    <t>UIARLYUEJFELEN-UHFFFAOYSA-N</t>
  </si>
  <si>
    <t>O=C(c2cnc1[nH]cc(cc12)Cl)c3c(F)ccc(N=S(=O)(O)CCC)c3(F)</t>
  </si>
  <si>
    <t>UUAAWUKJBCHGSH-UHFFFAOYSA-N</t>
  </si>
  <si>
    <t>O=C(Nc2ccc(Oc1cc[n+]([O-])c(c1)C(=O)NC)cc2)Nc3ccc(c(c3)C(F)(F)F)Cl</t>
  </si>
  <si>
    <t>BQAZCCVUZDIZDC-UHFFFAOYSA-N</t>
  </si>
  <si>
    <t>O=C(c4ccc(Nc1ncc2c(n1)N(c3ccccc3(C(=O)N2C))C)c(OC)c4)N6CCC(N5CCN(C)CC5)CC6</t>
  </si>
  <si>
    <t>IWMCPJZTADUIFX-UHFFFAOYSA-N</t>
  </si>
  <si>
    <t>O=S(=O)(Nc4c(nccc4(c2ccc3nccc(c1cnncc1)c3(c2)))OC)c5ccc(F)cc5(F)</t>
  </si>
  <si>
    <t>NPPBBAURRJGWEH-UHFFFAOYSA-N</t>
  </si>
  <si>
    <t>O=C(c2ccc(Nc1ncc(c(n1)NC)Cl)c(OC)c2)N3CCOCC3</t>
  </si>
  <si>
    <t>YEVOZZZLKJKCCD-UHFFFAOYSA-N</t>
  </si>
  <si>
    <t>O=C2N=c1ccc(F)cc1=C2Cc4[nH]c(c(C(=O)NCC(O)CN3CCOCC3)c4C)C</t>
  </si>
  <si>
    <t>TTXBOHWABJQMSG-UHFFFAOYSA-N</t>
  </si>
  <si>
    <t>O=C(O)c1ccc(cc1)Nc2ncc3c(n2)c5ccc(cc5(C(=NC3)c4c(F)cccc4(F)))Cl</t>
  </si>
  <si>
    <t>HHFBDROWDBDFBR-UHFFFAOYSA-N</t>
  </si>
  <si>
    <t>OCC(Nc2nc(Nc1cc(N)cc(c1)Cl)c3ncn(c3(n2))C(C)C)C(C)C</t>
  </si>
  <si>
    <t>RAMROQQYRRQPDL-UHFFFAOYSA-N</t>
  </si>
  <si>
    <t>n1cc(nc2cc(OC)c(OC)cc12)c3ccccc3</t>
  </si>
  <si>
    <t>QNOXYUNHIGOWNY-UHFFFAOYSA-N</t>
  </si>
  <si>
    <t>n2c1ccccc1c(c3c2c(OC)ccc3(OC))S</t>
  </si>
  <si>
    <t>KFAKESMKRPNZTM-UHFFFAOYSA-N</t>
  </si>
  <si>
    <t>O=C(NC(NC(Nc1ccc(F)c(c1)[N+](=O)[O-])=S)C(Cl)(Cl)Cl)C(c2ccccc2)c3ccccc3</t>
  </si>
  <si>
    <t>HLCDNLNLQNYZTK-UHFFFAOYSA-N</t>
  </si>
  <si>
    <t>O=C(Nc1ccccc1)C2CCC(CC2)C(N)C</t>
  </si>
  <si>
    <t>RVCDWDPAFBPOBR-UHFFFAOYSA-N</t>
  </si>
  <si>
    <t>O=C3NC(=O)C(c1cn(c2ccc(OC)cc12)CCCN(C)C)=C3c5c[nH]c4ccccc45</t>
  </si>
  <si>
    <t>LLJJDLHGZUOMQP-UHFFFAOYSA-N</t>
  </si>
  <si>
    <t>Fc1ccc(cc1)c3[nH]c(nc3(c2ccncc2))c4ccc(cc4)S(O)=C</t>
  </si>
  <si>
    <t>YJTQDKJRFLAZBU-UHFFFAOYSA-N</t>
  </si>
  <si>
    <t>O=[N+]([O-])C=Cc1ccc2OCOc2(c1)</t>
  </si>
  <si>
    <t>KFLWBZPSJQPRDD-UHFFFAOYSA-N</t>
  </si>
  <si>
    <t>O=S(=O)(c2cccc1cncc(c12)C)N3CCCN(CC3C)C(O)C=N</t>
  </si>
  <si>
    <t>CXPZNNRVGGWMBJ-UHFFFAOYSA-N</t>
  </si>
  <si>
    <t>Oc1ccc(cc1)Nc2nc(cs2)c3ccc(cc3)Cl</t>
  </si>
  <si>
    <t>ZFGXZJKLOFCECI-UHFFFAOYSA-N</t>
  </si>
  <si>
    <t>n1ccc(cc1)c3c[nH]c2ccccc23</t>
  </si>
  <si>
    <t>LLJRXVHJOJRCSM-UHFFFAOYSA-N</t>
  </si>
  <si>
    <t>O=C2NC(=O)C(C2(=Nc1ccccc1))c4cn(c3ccccc34)CCCn5cncc5</t>
  </si>
  <si>
    <t>YCDXAGIFQVBTDC-UHFFFAOYSA-N</t>
  </si>
  <si>
    <t>O=C(c1ccc2ccccc2(c1))CCN(Cc3ccccc3)C(C)C</t>
  </si>
  <si>
    <t>JSASWRWALCMOQP-UHFFFAOYSA-N</t>
  </si>
  <si>
    <t>O=C(NC(Nc3ccc(Oc2ccnc1cc(OC)c(OC)cc12)cc3)=S)c4ccccc4C</t>
  </si>
  <si>
    <t>ZXGIBSBJQLLUEE-UHFFFAOYSA-N</t>
  </si>
  <si>
    <t>O(c3ccc4c2ccc1cc5OCOc5(cc1c2[n+](cc4(c3(OC)))C))C</t>
  </si>
  <si>
    <t>LLEJIEBFSOEYIV-UHFFFAOYSA-N</t>
  </si>
  <si>
    <t>O=C2C1=Nn4nnnc4(N=C1c3ccccc23)</t>
  </si>
  <si>
    <t>DPANHMGWPXVBQI-UHFFFAOYSA-N</t>
  </si>
  <si>
    <t>N#CC(C(=N)SC1C=CC=CC1)c2cccc(c2)C(O)c3ccncc3</t>
  </si>
  <si>
    <t>MJJUHGWTESVBFH-UHFFFAOYSA-N</t>
  </si>
  <si>
    <t>n3cnc(NCCc2ccc(Oc1ccccc1)cc2)c4cc(N)ccc34</t>
  </si>
  <si>
    <t>IBAKVEUZKHOWNG-UHFFFAOYSA-N</t>
  </si>
  <si>
    <t>Fc1ccc(cc1)c3c(O)n(nc3(c2ccncc2))c4ccc(cc4)Cl</t>
  </si>
  <si>
    <t>FNKVMIBWGQCPFN-UHFFFAOYSA-N</t>
  </si>
  <si>
    <t>O=C(O)c2ccc4c5nc1ccccc1n5(C(=O)c3cccc2c34)</t>
  </si>
  <si>
    <t>MYKOWOGZBMOVBJ-UHFFFAOYSA-N</t>
  </si>
  <si>
    <t>O=C3C=C(Oc2c3(cccc2(c1ccccc1)))N4CCNCC4</t>
  </si>
  <si>
    <t>NGAGMBNBKCDCDJ-UHFFFAOYSA-N</t>
  </si>
  <si>
    <t>OCCN(c2nc(NCc1ccc(OC)cc1)c3ncn(c3(n2))C(C)C)CCO</t>
  </si>
  <si>
    <t>NQVIIUBWMBHLOZ-UHFFFAOYSA-N</t>
  </si>
  <si>
    <t>O=C3N=c1ccccc1c4[nH]c2ccc(cc2c4(=C3))[N+]([O-])O</t>
  </si>
  <si>
    <t>HYRKLSGGHMBEPH-UHFFFAOYSA-N</t>
  </si>
  <si>
    <t>Oc2[nH]c1ccccc1c2C4=Nc3ccccc3C4(=NOCCC(O)CO)</t>
  </si>
  <si>
    <t>TWOSIFOFWWXXIG-UHFFFAOYSA-N</t>
  </si>
  <si>
    <t>n2cc(c1ccccc1)sc2Nc4ccc(OCCN3CCCC3)cc4</t>
  </si>
  <si>
    <t>FNZTULJDGIXMJJ-UHFFFAOYSA-N</t>
  </si>
  <si>
    <t>OC3N=c1ccccc1c4[nH]c2ccc(cc2c4(=C3))Br</t>
  </si>
  <si>
    <t>SNVZIEGSFNELBD-UHFFFAOYSA-N</t>
  </si>
  <si>
    <t>N#CCCN2C1CCCCC1C5C2C6N(C)C3CCCCC3C6(C4C(=O)NCC45)</t>
  </si>
  <si>
    <t>DSANKWKNLQDLQN-UHFFFAOYSA-N</t>
  </si>
  <si>
    <t>O=C3N=c2ccc1ncsc1c2=C3Cc4cnc[nH]4</t>
  </si>
  <si>
    <t>LKXRYQYWAAUJCI-UHFFFAOYSA-N</t>
  </si>
  <si>
    <t>O=C(N)Nc2c(cc(c1ccc(F)cc1)s2)C(=O)N</t>
  </si>
  <si>
    <t>SAYGKHKXGCPTLX-UHFFFAOYSA-N</t>
  </si>
  <si>
    <t>O=C2N=c1ccc(cc1=C2Cc3cc(c(O)c(c3)Cl)Cl)Cl</t>
  </si>
  <si>
    <t>AXXDEGPKGPNCDC-UHFFFAOYSA-N</t>
  </si>
  <si>
    <t>Oc1ccc(cc1Br)Nc3ncnc2cc(OC)c(OC)cc23</t>
  </si>
  <si>
    <t>CBIAKDAYHRWZCU-UHFFFAOYSA-N</t>
  </si>
  <si>
    <t>O=C2Nc1cc(ccc1C2=C3Nc4ccccc4(C3(=NO)))Br</t>
  </si>
  <si>
    <t>DDLZLOKCJHBUHD-UHFFFAOYSA-N</t>
  </si>
  <si>
    <t>O=C1c4ccccc4(c2nn(c3cccc1c23)C)</t>
  </si>
  <si>
    <t>ODZGYELAMAOARP-UHFFFAOYSA-N</t>
  </si>
  <si>
    <t>O=C3Nc1ccc(cc1C3(=Cc2ccc[nH]2))c4cnccc4</t>
  </si>
  <si>
    <t>IQNTXIMXKCURDC-UHFFFAOYSA-N</t>
  </si>
  <si>
    <t>O=C(c1ccc(cc1(O))N2CCOCC2)C</t>
  </si>
  <si>
    <t>YHKSBKQXCWHTQL-UHFFFAOYSA-N</t>
  </si>
  <si>
    <t>O=C1c5ccccc5(NC(N1CCN4CCC(=C(c2ccc(F)cc2)c3ccc(F)cc3)CC4)=S)</t>
  </si>
  <si>
    <t>ZCNBZFRECRPCKU-UHFFFAOYSA-N</t>
  </si>
  <si>
    <t>n1ccc(cc1)c2oc(nc2c3ccccc3)C</t>
  </si>
  <si>
    <t>BHWCZLOXTLWZAQ-UHFFFAOYSA-N</t>
  </si>
  <si>
    <t>N=C4NN(c1ncnc2c1c4(cn2C3OC(CO)C(O)C3(O)))C</t>
  </si>
  <si>
    <t>HOGVTUZUJGHKPL-UHFFFAOYSA-N</t>
  </si>
  <si>
    <t>n2c1ccccc1sc2c3ccc6c(c3)[n+](c(C=CN(c4ccccc4)C)n6(c5ccccc5))CC</t>
  </si>
  <si>
    <t>OTHITMYLBRCVIT-UHFFFAOYSA-N</t>
  </si>
  <si>
    <t>O=C(ON=C2C(=Nc1ccccc12)c4c(O)[nH]c3cc(ccc34)Br)C</t>
  </si>
  <si>
    <t>HUDSYNWJCPDHLL-UHFFFAOYSA-N</t>
  </si>
  <si>
    <t>O=C(OC1C(=CC(C)C(OC)C(OC)CC(=C)C(OC)c2cc(O)cc(NC(=O)C(C=C=CC1(OC))C)c2(O))C)N</t>
  </si>
  <si>
    <t>ZDGKQMYQJNRNEE-UHFFFAOYSA-N</t>
  </si>
  <si>
    <t>O=C3c1ccccc1[n+]4ccc2c5ccccc5([nH]c2c34)</t>
  </si>
  <si>
    <t>WYQIPCUPNMRAKP-UHFFFAOYSA-O</t>
  </si>
  <si>
    <t>N#CC=CS(=O)(=O)c1ccc(cc1)C</t>
  </si>
  <si>
    <t>DOEWDSDBFRHVAP-UHFFFAOYSA-N</t>
  </si>
  <si>
    <t>n3cnc(Nc2ccc(OCc1ccccc1)cc2)c4cc(OC)c(OC)cc34</t>
  </si>
  <si>
    <t>DNOKYISWMVFYFA-UHFFFAOYSA-N</t>
  </si>
  <si>
    <t>N#CC(C(=N)Sc1ccc(N)cc1)c2ccccc2C(F)(F)F</t>
  </si>
  <si>
    <t>XQRVCODIGHFXKQ-UHFFFAOYSA-N</t>
  </si>
  <si>
    <t>O=C(Nc1cnccc1)c3cc(ccc3(OCc2ccccc2))c4ccnc(F)c4</t>
  </si>
  <si>
    <t>WCIGMFCFPXZRMQ-UHFFFAOYSA-N</t>
  </si>
  <si>
    <t>O=C(N)c3c1c(CCCC1)sc3(NC(=O)c2ccc(OC)c(OC)c2)</t>
  </si>
  <si>
    <t>FSPQCTGGIANIJZ-UHFFFAOYSA-N</t>
  </si>
  <si>
    <t>O=[N+]([O-])c1ccc(cc1)c3nc(c2ccncc2)c([nH]3)c4ccc(F)cc4</t>
  </si>
  <si>
    <t>BGIYKDUASORTBB-UHFFFAOYSA-N</t>
  </si>
  <si>
    <t>n1cnc(c2cc(OC)c(OC)cc12)n3nc(nc3(N))c4ncccc4</t>
  </si>
  <si>
    <t>ILBRKJBKDGCSCB-UHFFFAOYSA-N</t>
  </si>
  <si>
    <t>O=C1C=C(OC(=C1)N2CCOCC2)c3cccc5c3Sc4ccccc4S5</t>
  </si>
  <si>
    <t>XRKYMMUGXMWDAO-UHFFFAOYSA-N</t>
  </si>
  <si>
    <t>n1cc(nc2cc3nc(n(c3(cc12))C)C)c4cccs4</t>
  </si>
  <si>
    <t>ZGDACLBJJXLKJY-UHFFFAOYSA-N</t>
  </si>
  <si>
    <t>O=C(N)c1cncc(c1)Nc2cc(ccc2C)C(=O)Nc3cccc(c3)C(F)(F)F</t>
  </si>
  <si>
    <t>SAAYRHKJHDIDPH-UHFFFAOYSA-N</t>
  </si>
  <si>
    <t>O=C(O)C=Cc1cc(c(c(c1Br)Br)Br)Br</t>
  </si>
  <si>
    <t>SVJQCVOKYJWUBC-UHFFFAOYSA-N</t>
  </si>
  <si>
    <t>O=C1c4ccccc4(c2n[nH]c3cccc1c23)</t>
  </si>
  <si>
    <t>ACPOUJIDANTYHO-UHFFFAOYSA-N</t>
  </si>
  <si>
    <t>O=C(c1ccc(cc1)Nc3nc2nc[nH]c2c(n3)OCC4CCCCC4)N(CC)CC</t>
  </si>
  <si>
    <t>XHEQSRJCJTWWAH-UHFFFAOYSA-N</t>
  </si>
  <si>
    <t>O=C4Nc1ccccc1C4(=Cc2c3ccccc3([nH]c2Cl))</t>
  </si>
  <si>
    <t>QJKBRWSJWQVKLY-UHFFFAOYSA-N</t>
  </si>
  <si>
    <t>O=C(C=C)Nc1ccc(cc1)C(=O)c4c(nc(Nc2ccc(cc2(OC))N3CCN(C)CC3)s4)N</t>
  </si>
  <si>
    <t>VYWMWKFIDRIEPP-UHFFFAOYSA-N</t>
  </si>
  <si>
    <t>O=C(N)c1cccc(c1)c2ncnc(c2)Nc3ccc(OC(F)(F)F)cc3</t>
  </si>
  <si>
    <t>WEVYNIUIFUYDGI-UHFFFAOYSA-N</t>
  </si>
  <si>
    <t>O=C(C=C)Nc1cc(ccc1C)N4C(=O)C=Cc3cnc2ccc(cc2c34)c5cn[nH]c5</t>
  </si>
  <si>
    <t>JMVDIGHUQAXWIE-UHFFFAOYSA-N</t>
  </si>
  <si>
    <t>O=C(C=C)Nc1ccc(cc1)CN(C(=O)Nc2c(c(OC)cc(OC)c2Cl)Cl)c3ncnc(c3)Nc4ccc(cc4)N5CCN(C)CC5</t>
  </si>
  <si>
    <t>SFLKJNSBBVSPFE-UHFFFAOYSA-N</t>
  </si>
  <si>
    <t>O=C4NC(=O)SC4(=Cc2ccc3nccc(c1ccncc1)c3(c2))</t>
  </si>
  <si>
    <t>QDITZBLZQQZVEE-UHFFFAOYSA-N</t>
  </si>
  <si>
    <t>FC(F)(F)c4ccc(C=Cc1nc(co1)COc2ccc(cc2)CCCCn3nncc3)cc4</t>
  </si>
  <si>
    <t>ZTFBIUXIQYRUNT-UHFFFAOYSA-N</t>
  </si>
  <si>
    <t>N#CCNC(=O)c1ccc(cc1)c2nc(ncc2)Nc3ccc(cc3)N4CCOCC4</t>
  </si>
  <si>
    <t>ZVHNDZWQTBEVRY-UHFFFAOYSA-N</t>
  </si>
  <si>
    <t>N#CC(C#N)=Cc1cc(c(O)c(c1)Br)C(C)(C)C</t>
  </si>
  <si>
    <t>ABBADGFSRBWENF-UHFFFAOYSA-N</t>
  </si>
  <si>
    <t>O=C(Nc1cccc(c1)Nc2ncc(c(n2)NCCc3nc[nH]c3)Br)N4CCCC4</t>
  </si>
  <si>
    <t>DMMILYKXNCVKOJ-UHFFFAOYSA-N</t>
  </si>
  <si>
    <t>O=C2N=c1ccc(cc1=C2Cc3cc(c(O)c(c3)Br)Br)I</t>
  </si>
  <si>
    <t>IHWOEGMUGLEFAS-UHFFFAOYSA-N</t>
  </si>
  <si>
    <t>O=C(c1ccccc1)c2ccc(cc2(O))N3CCOCC3</t>
  </si>
  <si>
    <t>FALILNHGILFDLC-UHFFFAOYSA-N</t>
  </si>
  <si>
    <t>N#CC(c1ccc(cc1)N4C(=O)N(c3cnc2ccc(cc2c34)c5cnc6ccccc6(c5))C)(C)C</t>
  </si>
  <si>
    <t>JOGKUKXHTYWRGZ-UHFFFAOYSA-N</t>
  </si>
  <si>
    <t>O=C3NC(=O)SC3(=Cc1ccc2nccnc2(c1))</t>
  </si>
  <si>
    <t>SQWZFLMPDUSYGV-UHFFFAOYSA-N</t>
  </si>
  <si>
    <t>O=C2N(c1nc(ncc1C(=C)C2C(=O)C)Nc3ncc(cc3)N4CCNCC4)C5CCCC5</t>
  </si>
  <si>
    <t>RJIMVQTXYVIBRC-UHFFFAOYSA-N</t>
  </si>
  <si>
    <t>O=C(Nc1cc(cc(c1)C(F)(F)F)CN2CCN(C)CC2)c5ccc(c(C#Cc3cnc4ccnn4(c3))c5)CC</t>
  </si>
  <si>
    <t>DDLPXZXBWGJRGK-UHFFFAOYSA-N</t>
  </si>
  <si>
    <t>N#CC(c1cccc(c1)C(=O)Nc2ccc(c(c2)Nc3ccc4N=CN(C(=O)c4(c3))C)C)(C)C</t>
  </si>
  <si>
    <t>ZGBGPEDJXCYQPH-UHFFFAOYSA-N</t>
  </si>
  <si>
    <t>O=C1c4cc(cnc4(C=Cc2ccc(cc12)C=S(=O)(O)NCc3ncccc3))c5cnn(c5)C</t>
  </si>
  <si>
    <t>USWJUTGSDSFQCA-UHFFFAOYSA-N</t>
  </si>
  <si>
    <t>O=C3NC(=O)SC3(=Cc1ccc2OC(F)(F)Oc2(c1))</t>
  </si>
  <si>
    <t>SRLVNYDXMUGOFI-UHFFFAOYSA-N</t>
  </si>
  <si>
    <t>O=C(O)c4ccccc4(NC(C1=CC(=CN2C(=O)C=C(N=C12)N3CCOCC3)C)C)</t>
  </si>
  <si>
    <t>IRTDIKMSKMREGO-UHFFFAOYSA-N</t>
  </si>
  <si>
    <t>N#Cc1cnc([nH]1)C(=O)Nc2ccc(cc2C3=CCCCC3)C4CCN(C(=O)CN(C)C)CC4</t>
  </si>
  <si>
    <t>GUBJNPWVIUFSTR-UHFFFAOYSA-N</t>
  </si>
  <si>
    <t>O=C2c1ccc(cc1CCc3ccc(OCC(O)CO)cc23)Nc4ccc(F)cc4(F)</t>
  </si>
  <si>
    <t>HXMGCTFLLWPVFM-UHFFFAOYSA-N</t>
  </si>
  <si>
    <t>O=C(N)Nc3cc(c1cccc(F)c1)sc3(C(=O)NC2CNCCC2)</t>
  </si>
  <si>
    <t>IAYGCINLNONXHY-UHFFFAOYSA-N</t>
  </si>
  <si>
    <t>O=C(Nc1noc(c1)C(C)(C)C(F)(F)F)Nc4cccc(Oc2ncnc3cc(OC)c(OC)cc23)c4</t>
  </si>
  <si>
    <t>DKNUPRMJNUQNHR-UHFFFAOYSA-N</t>
  </si>
  <si>
    <t>O=C(C=C)Nc4cccc(Oc1nc(ncc1Cl)Nc2ccc(cc2(OC))N3CCN(C)CC3)c4</t>
  </si>
  <si>
    <t>ITTRLTNMFYIYPA-UHFFFAOYSA-N</t>
  </si>
  <si>
    <t>FC(F)(F)c4cc(ncc4(c1nc(nc(c1)N2CCOCC2)N3CCOCC3))N</t>
  </si>
  <si>
    <t>CWHUFRVAEUJCEF-UHFFFAOYSA-N</t>
  </si>
  <si>
    <t>O=C(c2c[nH]c1ncc(cc12)c3ccc(cc3)Cl)c4c(F)ccc(NS(=O)(=O)CCC)c4(F)</t>
  </si>
  <si>
    <t>GPXBXXGIAQBQNI-UHFFFAOYSA-N</t>
  </si>
  <si>
    <t>n1nc(n2nc(ccc12)c3cnn(c3)C)Sc4ccc5ncccc5(c4)</t>
  </si>
  <si>
    <t>BCZUAADEACICHN-UHFFFAOYSA-N</t>
  </si>
  <si>
    <t>O=C(N)c5c(OC(c1ccccc1C(F)(F)F)C)cc(n3cnc2ccc(cc23)CN4CCN(C)CC4)s5</t>
  </si>
  <si>
    <t>ZHJGWYRLJUCMRT-UHFFFAOYSA-N</t>
  </si>
  <si>
    <t>O=C(Nc2c(OC)c(cc1c3ccncc3([nH]c12))Cl)c4cccnc4C</t>
  </si>
  <si>
    <t>ZNOLRTPMNMPLHY-UHFFFAOYSA-N</t>
  </si>
  <si>
    <t>n1cc(n3c1c(nc2ccc(cc23)C)NCCN)C</t>
  </si>
  <si>
    <t>PSPFQEBFYXJZEV-UHFFFAOYSA-N</t>
  </si>
  <si>
    <t>O=C(Nc1ccc(c(c1)Nc2nc(cs2)c3cnccc3)C)c4ccc(cc4)CN5CCN(C)CC5</t>
  </si>
  <si>
    <t>WJEOLQLKVOPQFV-UHFFFAOYSA-N</t>
  </si>
  <si>
    <t>O=C(c1ccc(cc1)C=Cc3[nH]nc2ccccc23)N4CCNCC4</t>
  </si>
  <si>
    <t>YYLKKYCXAOBSRM-UHFFFAOYSA-N</t>
  </si>
  <si>
    <t>O=S(=O)(NC(C)(C)C)c1cccc(c1)Nc2nc(ncc2C)Nc4ccc(OCCN3CCCC3)cc4</t>
  </si>
  <si>
    <t>JOOXLOJCABQBSG-UHFFFAOYSA-N</t>
  </si>
  <si>
    <t>O=C(c2c[nH]c1ncc(cc12)Cl)c3c(F)ccc(NS(=O)(=O)CCC)c3(F)</t>
  </si>
  <si>
    <t>YZDJQTHVDDOVHR-UHFFFAOYSA-N</t>
  </si>
  <si>
    <t>O=C(Nc3ccc(Oc2ccnc1cc(OC)c(OC)cc12)cc3(OC))NC(c4nccs4)C</t>
  </si>
  <si>
    <t>SHPFDGWALWEPGS-UHFFFAOYSA-N</t>
  </si>
  <si>
    <t>O=C(Nc1ccc(F)cc1)C6(C(=O)Nc5ccc(Oc4ccnc3cc(OCCCN2CCOCC2)c(OC)cc34)c(F)c5)(CC6)</t>
  </si>
  <si>
    <t>CXQHYVUVSFXTMY-UHFFFAOYSA-N</t>
  </si>
  <si>
    <t>O=C(NC1CCN(C)CC1)c5ccc(Nc2ncc3c(n2)N(C(C(=O)N3C)CC)C4CCCC4)c(OC)c5</t>
  </si>
  <si>
    <t>XQVVPGYIWAGRNI-UHFFFAOYSA-N</t>
  </si>
  <si>
    <t>N#CCC(n1ncc(c1)c3[nH]cnc2nccc23)C4CCCC4</t>
  </si>
  <si>
    <t>HFNKQEVNSGCOJV-UHFFFAOYSA-N</t>
  </si>
  <si>
    <t>O=C(NOCCO)c3cc1c(ncn1C)c(F)c3(Nc2ccc(cc2Cl)Br)</t>
  </si>
  <si>
    <t>CYOHGALHFOKKQC-UHFFFAOYSA-N</t>
  </si>
  <si>
    <t>O=C3C=Cc2cnc1ccc(cc1c2N3c4cccc(c4)C(F)(F)F)c5cnc(N)cc5</t>
  </si>
  <si>
    <t>GUXXEUUYCAYESJ-UHFFFAOYSA-N</t>
  </si>
  <si>
    <t>O=C(NOCC(O)CO)c2ccc(F)c(F)c2(Nc1ccc(cc1(F))I)</t>
  </si>
  <si>
    <t>SUDAHWBOROXANE-UHFFFAOYSA-N</t>
  </si>
  <si>
    <t>Fc4c(Oc2ncnc3cc(OCCCN1CCCC1)c(OC)cc23)ccc5[nH]c(cc45)C</t>
  </si>
  <si>
    <t>XXJWYDDUDKYVKI-UHFFFAOYSA-N</t>
  </si>
  <si>
    <t>O=C(Nc1noc(c1)C)Nc4ccc(Oc3ccnc2cc(OC)c(OC)cc23)cc4Cl</t>
  </si>
  <si>
    <t>SPMVMDHWKHCIDT-UHFFFAOYSA-N</t>
  </si>
  <si>
    <t>OC(=NC)c1ccccc1Sc2ccc3c(n[nH]c3(c2))C=Cc4ncccc4</t>
  </si>
  <si>
    <t>RITAVMQDGBJQJZ-UHFFFAOYSA-N</t>
  </si>
  <si>
    <t>n1ccc(cc1)c2cnn3cc(cnc23)c5ccc(OCCN4CCCCC4)cc5</t>
  </si>
  <si>
    <t>XHBVYDAKJHETMP-UHFFFAOYSA-N</t>
  </si>
  <si>
    <t>O=C3C=Cc2cnc1ccc(cc1c2N3c4ccc(c(c4)C(F)(F)F)N5CCN(C(=O)CC)CC5)c6cnc7ccccc7(c6)</t>
  </si>
  <si>
    <t>AKCRNFFTGXBONI-UHFFFAOYSA-N</t>
  </si>
  <si>
    <t>Oc4cccc(Oc1ncnc2[nH]c(cc12)c3cccc(N)c3)c4</t>
  </si>
  <si>
    <t>VPVLEBIVXZSOMQ-UHFFFAOYSA-N</t>
  </si>
  <si>
    <t>O=C1NC(O)c9c1c3c2ccccc2n6c3c5c9(c4ccccc4n5C8(OC6CC(N(C(=O)c7ccccc7)C)C8(OC))(C))</t>
  </si>
  <si>
    <t>ZZSBPGIGIUFJRA-UHFFFAOYSA-N</t>
  </si>
  <si>
    <t>O=C1NCC5C1C8C4N(C6OC(N3C2CCCCC2C5(C34))(C)C(O)(CO)C6)C7CCCCC78</t>
  </si>
  <si>
    <t>RYRJCXZKMWMPMJ-UHFFFAOYSA-N</t>
  </si>
  <si>
    <t>Oc3ccc4N=C(c1nn(c2ncnc(N)c12)C(C)C)Cc4(c3)</t>
  </si>
  <si>
    <t>PRHNVSPGXGPPEQ-UHFFFAOYSA-N</t>
  </si>
  <si>
    <t>O=C(N)c1ccc(nc1c2ccc(F)cc2(F))N(C(=O)N)c3c(F)cccc3(F)</t>
  </si>
  <si>
    <t>FYSRKRZDBHOFAY-UHFFFAOYSA-N</t>
  </si>
  <si>
    <t>OCc1cc(ccc1(OC))c2nc3nc(nc(c3(cc2))N4CCOCC4)N5CC(OC(C)C5)C</t>
  </si>
  <si>
    <t>RFSMUFRPPYDYRD-UHFFFAOYSA-N</t>
  </si>
  <si>
    <t>O=C1NC(=O)C(=C1c2cn(c3ccccc23)C)c5c4ccccc4n6c5CC(CN(C)C)CC6</t>
  </si>
  <si>
    <t>FXGHOAZJQNLNFD-UHFFFAOYSA-N</t>
  </si>
  <si>
    <t>O=C(Nc1cc(cc(c1)C(F)(F)F)n2cnc(c2)C)c3ccc(c(c3)Nc4nccc(n4)c5cnccc5)C</t>
  </si>
  <si>
    <t>HHZIURLSWUIHRB-UHFFFAOYSA-N</t>
  </si>
  <si>
    <t>O=C(Nc1ccc(cc1)c5nc2c(cnn2C4CCC3(OCCO3)CC4)c(n5)N6CC7OC(C6)CC7)NC</t>
  </si>
  <si>
    <t>QLHHRYZMBGPBJG-UHFFFAOYSA-N</t>
  </si>
  <si>
    <t>n1cc(nc2cc(c(cc12)C)C)c3ccccc3</t>
  </si>
  <si>
    <t>FQNCLVJEQCJWSU-UHFFFAOYSA-N</t>
  </si>
  <si>
    <t>n1ccc(cc1)c2nc([nH]c2CC)c3ccc(OC)cc3</t>
  </si>
  <si>
    <t>MYKGURNPAUBQLJ-UHFFFAOYSA-N</t>
  </si>
  <si>
    <t>O=C(C=C2N(c1cc(OC)ccc1S2)CC)C</t>
  </si>
  <si>
    <t>BGVLELSCIHASRV-UHFFFAOYSA-N</t>
  </si>
  <si>
    <t>O=C(Nc1noc(c1)C(C)(C)C)Nc2ccc(cc2)c3nc6n(c3)c5ccc(OCCN4CCOCC4)cc5s6</t>
  </si>
  <si>
    <t>CVWXJKQAOSCOAB-UHFFFAOYSA-N</t>
  </si>
  <si>
    <t>n3cnc(Nc2ccc(Oc1ccccc1)cc2)c4cc(OC)c(OC)cc34</t>
  </si>
  <si>
    <t>DMWVGXGXHPOEPT-UHFFFAOYSA-N</t>
  </si>
  <si>
    <t>n1cnc2c(c1N)c(nn2C(C)(C)C)Cc4cccc3ccccc34</t>
  </si>
  <si>
    <t>GDQXJQSQYMMKRA-UHFFFAOYSA-N</t>
  </si>
  <si>
    <t>Fc1ccc(cc1)Nc3[nH]nc2ncnc(N)c23</t>
  </si>
  <si>
    <t>UQPMANVRZYYQMD-UHFFFAOYSA-N</t>
  </si>
  <si>
    <t>O=S(=O)(c2cccc1cnccc12)N3CCNCCC3</t>
  </si>
  <si>
    <t>NGOGFTYYXHNFQH-UHFFFAOYSA-N</t>
  </si>
  <si>
    <t>O=C2C(=Cc1cnc(nc1N2C)Nc3cccc(c3)SC)c4c(cccc4Cl)Cl</t>
  </si>
  <si>
    <t>VAARYSWULJUGST-UHFFFAOYSA-N</t>
  </si>
  <si>
    <t>O=C4Nc1ccc(F)cc1C4(=Cc3[nH]c(c(C(=O)NCC(O)CN2CCOCC2)c3C)C)</t>
  </si>
  <si>
    <t>CTNPALGJUAXMMC-UHFFFAOYSA-N</t>
  </si>
  <si>
    <t>Oc1cccc(c1)c4nc3c(oc2ncccc23)c(n4)N5CCOCC5</t>
  </si>
  <si>
    <t>TUVCWJQQGGETHL-UHFFFAOYSA-N</t>
  </si>
  <si>
    <t>n1cc(c(nc1N)N)Cc3ccc(OCc2ccc(OC)cc2)c(OC)c3</t>
  </si>
  <si>
    <t>MYQAUKPBNJWPIE-UHFFFAOYSA-N</t>
  </si>
  <si>
    <t>O=C(NCC=Cc3ccc4ncnc(Nc2ccc(Oc1cnc(cc1)C)c(c2)C)c4(c3))COC</t>
  </si>
  <si>
    <t>LLVZBTWPGQVVLW-UHFFFAOYSA-N</t>
  </si>
  <si>
    <t>FC(F)(F)c1nc([nH]c1)c5nccc(Oc4ccc3c(nc(Nc2ccc(cc2)C(F)(F)F)n3C)c4)c5</t>
  </si>
  <si>
    <t>YABJJWZLRMPFSI-UHFFFAOYSA-N</t>
  </si>
  <si>
    <t>O=C(Nc2ccc(Oc1ncnc(c1)NC)cc2)Nc3ccc(c(c3)C(F)(F)F)CN4CCN(CC)CC4</t>
  </si>
  <si>
    <t>ODPGGGTTYSGTGO-UHFFFAOYSA-N</t>
  </si>
  <si>
    <t>O=C(Nc1ccc2c(c1)NCC2(C)C)c4cccnc4(NCc3ccncc3)</t>
  </si>
  <si>
    <t>RAHBGWKEPAQNFF-UHFFFAOYSA-N</t>
  </si>
  <si>
    <t>O=C(OC)Nc1ccc(cc1)c4nc2c(cnn2C3CCN(C(=O)OC)CC3)c(n4)N5CCOCC5</t>
  </si>
  <si>
    <t>IMXHGCRIEAKIBU-UHFFFAOYSA-N</t>
  </si>
  <si>
    <t>N#CCC(=O)N3CCC(C)C(N(c2[nH]cnc1nccc12)C)C3</t>
  </si>
  <si>
    <t>UJLAWZDWDVHWOW-UHFFFAOYSA-N</t>
  </si>
  <si>
    <t>O=C(NC1CCNCC1)c3n[nH]cc3(NC(=O)c2c(cccc2Cl)Cl)</t>
  </si>
  <si>
    <t>OVPNQJVDAFNBDN-UHFFFAOYSA-N</t>
  </si>
  <si>
    <t>O=S(=O)(N)c1cc(ccc1C)Nc2nccc(n2)N(c4ccc3c(nn(c3C)C)c4)C</t>
  </si>
  <si>
    <t>CUIHSIWYWATEQL-UHFFFAOYSA-N</t>
  </si>
  <si>
    <t>n1[nH]c(cc1C)Nc3nc(nc2ccccc23)c4ccccc4</t>
  </si>
  <si>
    <t>JYCUVOXSZBECAY-UHFFFAOYSA-N</t>
  </si>
  <si>
    <t>O=C1Nc2nc(ccc2(OC1(C)C))Nc3nc(ncc3(F))Nc4cc(OC)c(OC)c(OC)c4</t>
  </si>
  <si>
    <t>NHHQJBCNYHBUSI-UHFFFAOYSA-N</t>
  </si>
  <si>
    <t>O=C(N)c4c(OCc1ccccc1C(F)(F)F)cc(n3cnc2cc(OC)c(OC)cc23)s4</t>
  </si>
  <si>
    <t>JSKUWFIZUALZLX-UHFFFAOYSA-N</t>
  </si>
  <si>
    <t>O=C(Nc1ccc(cc1(OCCN(C)C))c2cn[nH]c2)C3Oc4ccccc4(OC3)</t>
  </si>
  <si>
    <t>OQWZIAVXCYIZNN-UHFFFAOYSA-N</t>
  </si>
  <si>
    <t>O=C(N)c2cnc(nc2(Nc1cccc(c1)C(F)(F)F))NCCN</t>
  </si>
  <si>
    <t>FQNFLNSVHWCZML-UHFFFAOYSA-N</t>
  </si>
  <si>
    <t>OC(C#Cc4ncc(OCC1CNCCC1)c3c4(nc(c2nonc2(N))n3CC))(C)C</t>
  </si>
  <si>
    <t>KGPGFQWBCSZGEL-UHFFFAOYSA-N</t>
  </si>
  <si>
    <t>O=S(O)(=C)N6CCN(Cc2cc1nc(nc(c1s2)N3CCOCC3)c5cccc4[nH]ncc45)CC6</t>
  </si>
  <si>
    <t>UUWKEXIAWKEIIY-UHFFFAOYSA-N</t>
  </si>
  <si>
    <t>O=C1Nc5cccc(F)c5(C(N)=C1c2nc3ccc(cc3([nH]2))N4CCN(C)CC4)</t>
  </si>
  <si>
    <t>PIQCTGMSNWUMAF-UHFFFAOYSA-N</t>
  </si>
  <si>
    <t>Fc1ccc(cc1Cl)Nc4ncnc3cc(OC2COCC2)c(N=C(O)CC=CN(C)C)cc34</t>
  </si>
  <si>
    <t>HSPXNODNUFUFPA-UHFFFAOYSA-N</t>
  </si>
  <si>
    <t>ON=C2c1ccc(cc1CC2)c4cn(nc4(c3ccncc3))CCO</t>
  </si>
  <si>
    <t>DEZZLWQELQORIU-UHFFFAOYSA-N</t>
  </si>
  <si>
    <t>Fc1ccc(c(c1Cl)C(Oc2cc(cnc2(N))c3cnn(c3)C4CCNCC4)C)Cl</t>
  </si>
  <si>
    <t>KTEIFNKAUNYNJU-UHFFFAOYSA-N</t>
  </si>
  <si>
    <t>O=C2N=c1ccc(cc1=C2Cc5[nH]c(c(C(=O)N3CCCC3CN4CCCC4)c5C)C)S(=O)(O)=Cc6c(cccc6Cl)Cl</t>
  </si>
  <si>
    <t>UDXNUFOUCATLIY-UHFFFAOYSA-N</t>
  </si>
  <si>
    <t>O=S(O)(c5ccccc5(Nc1nc(ncc1Cl)Nc2ccc(cc2(OC))N4CCC(N3CCN(C)CC3)CC4))C(=C)C</t>
  </si>
  <si>
    <t>ZUCLRHWHWLEVJZ-UHFFFAOYSA-N</t>
  </si>
  <si>
    <t>O=C(Nc2ccc3ncnc(Nc1cccc(c1)Br)c3(c2))CC</t>
  </si>
  <si>
    <t>WUPUZEMRHDROEO-UHFFFAOYSA-N</t>
  </si>
  <si>
    <t>O=C(O)c1ccc(cc1)Nc2ncc3=CNC(=c4cc(ccc4(c3(n2)))Cl)c5c(F)cccc5(F)</t>
  </si>
  <si>
    <t>MLWCCNQZQRYALW-UHFFFAOYSA-N</t>
  </si>
  <si>
    <t>O=C2N=c1ccc(cc1=C2Cc4cc3c(C=CCC3)[nH]4)S(=O)(O)N(C)C</t>
  </si>
  <si>
    <t>UKZBLEORVYGDFE-UHFFFAOYSA-N</t>
  </si>
  <si>
    <t>Oc1nc(nc2c1c(nn2c3c(cccc3Cl)Cl)C(C)C)Cc4ccc(OCCO)cc4</t>
  </si>
  <si>
    <t>RSQPNXBTPUXMQN-UHFFFAOYSA-N</t>
  </si>
  <si>
    <t>O=C(Nc1cc(ccc1(OC))Cl)Nc3cc(nc2ccccc23)C</t>
  </si>
  <si>
    <t>YBLWOZUPHDKFOT-UHFFFAOYSA-N</t>
  </si>
  <si>
    <t>OCCNc2nc(Nc1cccc(c1)Cl)c3ncn(c3(n2))C(C)C</t>
  </si>
  <si>
    <t>XZEFMZCNXDQXOZ-UHFFFAOYSA-N</t>
  </si>
  <si>
    <t>O=C1c3ccccc3(C(=O)C(=C1N2C(=O)C=CC2(O))Cl)</t>
  </si>
  <si>
    <t>QQELNVCOMBXWDZ-UHFFFAOYSA-N</t>
  </si>
  <si>
    <t>Fc1ccc(cc1)c4[nH]c(nc4(c2ccnc(c2)NC(c3ccccc3)C))SC</t>
  </si>
  <si>
    <t>VXPWQNBKEIVYIS-UHFFFAOYSA-N</t>
  </si>
  <si>
    <t>O=C2N=c1ccccc1=C2Cc3c(OC)cc(OC)cc3(OC)</t>
  </si>
  <si>
    <t>GCRGNJIQKIGLAI-UHFFFAOYSA-N</t>
  </si>
  <si>
    <t>O=C(Nc1ncc([N+](=O)[O-])s1)NCc2ccc(OC)cc2</t>
  </si>
  <si>
    <t>YAEMHJKFIIIULI-UHFFFAOYSA-N</t>
  </si>
  <si>
    <t>O=C3NC(=O)C(c2cn(c1ncccc12)CCCO)=C3c4nccnc4</t>
  </si>
  <si>
    <t>ZDEJZKULWCZIHL-UHFFFAOYSA-N</t>
  </si>
  <si>
    <t>N#CC(c1nc(ncc1)NCCc2cnccc2)c4nc3ccccc3s4</t>
  </si>
  <si>
    <t>RCYPVQCPYKNSTG-UHFFFAOYSA-N</t>
  </si>
  <si>
    <t>O=C(Nc1ccc(O)cc1)CCCc2ccc(cc2)c3ccccc3(F)</t>
  </si>
  <si>
    <t>ODYAQBDIXCVKAE-UHFFFAOYSA-N</t>
  </si>
  <si>
    <t>N#Cc3c(NC(=O)c2cccc1ccccc12)sc4c3CCCC4</t>
  </si>
  <si>
    <t>WQGDQGAFSDMBLA-UHFFFAOYSA-N</t>
  </si>
  <si>
    <t>N#Cc4cnc1cc(OCC)c(cc1c4(Nc3ccc(OCc2ncccc2)c(c3)Cl))NC(=O)C=CCN(C)C</t>
  </si>
  <si>
    <t>JWNPDZNEKVCWMY-UHFFFAOYSA-N</t>
  </si>
  <si>
    <t>O=C1NC(=O)C5=C1c2cncn2c4[nH]c3ccccc3c45</t>
  </si>
  <si>
    <t>WXUJAQBSBZLVEV-UHFFFAOYSA-N</t>
  </si>
  <si>
    <t>Oc1cccc(c1)c2nc4nc(nc(N)c4(nc2c3cccc(O)c3))N</t>
  </si>
  <si>
    <t>UJIAQDJKSXQLIT-UHFFFAOYSA-N</t>
  </si>
  <si>
    <t>O=C4N=C(C)C(C(=O)Nc1cc2cn[nH]c2(cc1(F)))C(c3ccc(cc3)C(F)(F)F)C4</t>
  </si>
  <si>
    <t>OGZNAHUSFVMYPZ-UHFFFAOYSA-N</t>
  </si>
  <si>
    <t>O=C(Nc1ccc(cc1)Sc2nc(cc(n2)N3CCN(C)CC3)Nc4cc(n[nH]4)C)C5CC5</t>
  </si>
  <si>
    <t>GCIKSSRWRFVXBI-UHFFFAOYSA-N</t>
  </si>
  <si>
    <t>O=C(Nc1c(cccc1Cl)C)c4cnc(Nc2nc(nc(c2)N3CCN(CCO)CC3)C)s4</t>
  </si>
  <si>
    <t>ZBNZXTGUTAYRHI-UHFFFAOYSA-N</t>
  </si>
  <si>
    <t>O=C(c1cnc(nc1(N))NC2CCN(CC2)S(=O)(O)=C)c3c(F)c(F)ccc3(OC)</t>
  </si>
  <si>
    <t>ZWEWPQDVWBFNOZ-UHFFFAOYSA-N</t>
  </si>
  <si>
    <t>O=C(Oc1c(cccc1C)C)N(c2nc(ncc2)Nc3ccc(cc3)N4CCN(C)CC4)c5ccc(OC)cc5(OC)</t>
  </si>
  <si>
    <t>NBTNHSGBRGTFJS-UHFFFAOYSA-N</t>
  </si>
  <si>
    <t>n3cc(OCC(N)Cc2c[nH]c1ccccc12)cc(c3)c4ccc5[nH]nc(c5(c4))C</t>
  </si>
  <si>
    <t>YWTBGJGMTBHQTM-UHFFFAOYSA-N</t>
  </si>
  <si>
    <t>n2cc(OCC(N)Cc1ccccc1)cc(c2)c3ccc4n[nH]c(c4(c3))C</t>
  </si>
  <si>
    <t>BPNUQXPIQBZCMR-UHFFFAOYSA-N</t>
  </si>
  <si>
    <t>O=C(Nc2nc1ccccc1n2CCN3CCOCC3)c4cccc(c4)[N+](=O)[O-]</t>
  </si>
  <si>
    <t>QTCFYQHZJIIHBS-UHFFFAOYSA-N</t>
  </si>
  <si>
    <t>N#Cc1c(nc(cc1(N))NC(=O)Cc2cc(OC)ccc2(OC))OCC</t>
  </si>
  <si>
    <t>KQMPRSZTUSSXND-UHFFFAOYSA-N</t>
  </si>
  <si>
    <t>Fc3c(Oc1ncnn2cc(OCC(O)C)c(c12)C)ccc4[nH]c(cc34)C</t>
  </si>
  <si>
    <t>WCWUXEGQKLTGDX-UHFFFAOYSA-N</t>
  </si>
  <si>
    <t>O=C(Nc1ccc(cc1)Nc4ncnc3cc(OCCCN2CCOCC2)c(OC)cc34)c5ccccc5</t>
  </si>
  <si>
    <t>OGNYUTNQZVRGMN-UHFFFAOYSA-N</t>
  </si>
  <si>
    <t>O=C(C#CC)Nc2ncc3ncnc(Nc1ccc(F)c(c1)Cl)c3(c2)</t>
  </si>
  <si>
    <t>DLPSDPPZXRJQOY-UHFFFAOYSA-N</t>
  </si>
  <si>
    <t>n1nc(N)c2cc([nH]nc12)c3c(nn4ccccc34)c5ccccc5</t>
  </si>
  <si>
    <t>DOBXUIXXYLAHSE-UHFFFAOYSA-N</t>
  </si>
  <si>
    <t>N#Cc3cnc1cnc(cc1c3(Nc2ccc(F)c(c2)Cl))NCc4cnccc4</t>
  </si>
  <si>
    <t>NMEUKWOOQOHUNA-UHFFFAOYSA-N</t>
  </si>
  <si>
    <t>O=C3NC(=O)C(c1cn(c2ccccc12)CCCN(C)C)=C3c5c[nH]c4ccccc45</t>
  </si>
  <si>
    <t>QMGUOJYZJKLOLH-UHFFFAOYSA-N</t>
  </si>
  <si>
    <t>Fc1ccc(cc1)c3[nH]c(nc3(c2ccncc2))c4ccc(O)cc4</t>
  </si>
  <si>
    <t>QHKYPYXTTXKZST-UHFFFAOYSA-N</t>
  </si>
  <si>
    <t>O=C(Nc2ccc(Oc1ccnc(c1)C(=O)NC)cc2)Nc3ccc(c(c3)C(F)(F)F)Cl</t>
  </si>
  <si>
    <t>MLDQJTXFUGDVEO-UHFFFAOYSA-N</t>
  </si>
  <si>
    <t>O=C(Nc1nccc(c1)c2c(nc(CC)s2)c3cccc(c3)C)c4ccccc4</t>
  </si>
  <si>
    <t>HEKAIDKUDLCBRU-UHFFFAOYSA-N</t>
  </si>
  <si>
    <t>O=S(=O)(NCCNCC=Cc1ccc(cc1)Br)c3cccc2cnccc23</t>
  </si>
  <si>
    <t>ZKZXNDJNWUTGDK-UHFFFAOYSA-N</t>
  </si>
  <si>
    <t>O=C(c1c(F)cccc1(F))n2nc(nc2(N))Nc3ccc(cc3)S(=O)(=O)N</t>
  </si>
  <si>
    <t>KDKUVYLMPJIGKA-UHFFFAOYSA-N</t>
  </si>
  <si>
    <t>O=S(=O)(N)c1ccc(cc1)Nc2nc(N)n(n2)C(=Nc3c(F)cccc3(F))S</t>
  </si>
  <si>
    <t>ARIOBGGRZJITQX-UHFFFAOYSA-N</t>
  </si>
  <si>
    <t>O=C5C=C(Oc1c5(cccc1c3cccc4c2ccccc2sc34))N6CCOCC6</t>
  </si>
  <si>
    <t>JAMULYFATHSZJM-UHFFFAOYSA-N</t>
  </si>
  <si>
    <t>O=C1NCC5C1C8C4N(C6OC(N3C2CCCCC2C5(C34))(C)C(OC)C(NC)C6)C7CCCCC78</t>
  </si>
  <si>
    <t>TWDLNJHQZURNRJ-UHFFFAOYSA-N</t>
  </si>
  <si>
    <t>O=C2Nc1ccccc1N2C8CCN(Cc3ccc(cc3)c5nc6cc7nc[nH]c7(cc6(nc5(c4ccccc4))))CC8</t>
  </si>
  <si>
    <t>BIWGYFZAEWGBAL-UHFFFAOYSA-N</t>
  </si>
  <si>
    <t>O=C3C=C(Oc1c3(ccc2ccccc12))N4CCOCC4</t>
  </si>
  <si>
    <t>KKTZALUTXUZPSN-UHFFFAOYSA-N</t>
  </si>
  <si>
    <t>O=C3C=C(Oc1c3(cccc1c2ccccc2))N4CCOCC4</t>
  </si>
  <si>
    <t>CZQHHVNHHHRRDU-UHFFFAOYSA-N</t>
  </si>
  <si>
    <t>O=C1OC(COC)C5(c2c(occ12)C(=O)C3C5(=C(OC(=O)C)CC4(C(=O)CCC34)(C)))C</t>
  </si>
  <si>
    <t>JISMVDSOFCUXDN-UHFFFAOYSA-N</t>
  </si>
  <si>
    <t>O=C(N)c1ccc2nc([nH]c2(c1))c4ccc(Oc3ccc(cc3)Cl)cc4</t>
  </si>
  <si>
    <t>UXGJAOIJSROTTN-UHFFFAOYSA-N</t>
  </si>
  <si>
    <t>n3cnc1c(cnn1c2ccccc2)c3N</t>
  </si>
  <si>
    <t>KKDPIZPUTYIBFX-UHFFFAOYSA-N</t>
  </si>
  <si>
    <t>O=C5NC(=O)C=6c1cn(c2ccccc12)CCC(OCCn4cc(c3ccccc34)C5=6)CN(C)C</t>
  </si>
  <si>
    <t>ZCBUQCWBWNUWSU-UHFFFAOYSA-N</t>
  </si>
  <si>
    <t>O=C(Nc2ccc(Oc1ccccc1)cc2)N5CCN(c4ncnc3cc(OC)c(OC)cc34)CC5</t>
  </si>
  <si>
    <t>INTPTKHSGKBHHW-UHFFFAOYSA-N</t>
  </si>
  <si>
    <t>n1ccc(cc1)Cc4nnc(Nc2ccc(cc2)Cl)c3ccccc34</t>
  </si>
  <si>
    <t>YCOYDOIWSSHVCK-UHFFFAOYSA-N</t>
  </si>
  <si>
    <t>O=C(Nc1ccc(cc1)Cl)c3ccccc3(NCc2ccncc2)</t>
  </si>
  <si>
    <t>GGPZCOONYBPZEW-UHFFFAOYSA-N</t>
  </si>
  <si>
    <t>n2cnc(Nc1cccc(c1)Br)c3cc4ncn(c4(cc23))C</t>
  </si>
  <si>
    <t>YAMAGACQNDAKFB-UHFFFAOYSA-N</t>
  </si>
  <si>
    <t>O=C1NC(=O)c8c1c3c2ccccc2n6c3c5c8(c4ccccc4n5C7OC6CC7)</t>
  </si>
  <si>
    <t>OTPNDVKVEAIXTI-UHFFFAOYSA-N</t>
  </si>
  <si>
    <t>n2cn(c3nc(nc(Nc1cccc(c1)Cl)c23)NC4CCCCC4(N))CC</t>
  </si>
  <si>
    <t>UTBSBSOBZHXMHI-UHFFFAOYSA-N</t>
  </si>
  <si>
    <t>O=C(N)c1ccc(cc1)c3nc(c2ncccc2)c([nH]3)c4ccc5OCOc5(c4)</t>
  </si>
  <si>
    <t>FHYUGAJXYORMHI-UHFFFAOYSA-N</t>
  </si>
  <si>
    <t>O=C(Nc2ccc(OCCN1CCOCC1)c3ccccc23)Nc5cc(nn5(c4ccc(cc4)C))C(C)(C)C</t>
  </si>
  <si>
    <t>MVCOAUNKQVWQHZ-UHFFFAOYSA-N</t>
  </si>
  <si>
    <t>O=C2N=c1ccccc1=C2Cc3ccc(cc3)N(C)C</t>
  </si>
  <si>
    <t>FVSLEKUGZLSFEE-UHFFFAOYSA-N</t>
  </si>
  <si>
    <t>O=C(Nc1ccc(c(c1)Nc2nccc(n2)c3cnccc3)C)c4ccc(cc4)CN5CCN(C)CC5</t>
  </si>
  <si>
    <t>KTUFNOKKBVMGRW-UHFFFAOYSA-N</t>
  </si>
  <si>
    <t>O=C(Nc1ccc(OC(C)C)cc1)N5CCN(c4ncnc3cc(OCCCN2CCCCC2)c(OC)cc34)CC5</t>
  </si>
  <si>
    <t>UXXQOJXBIDBUAC-UHFFFAOYSA-N</t>
  </si>
  <si>
    <t>O=C2N=c1ccccc1=C2Cc3[nH]c(c(C(=O)OCC)c3C)C</t>
  </si>
  <si>
    <t>FEKZQTOOTMCCIF-UHFFFAOYSA-N</t>
  </si>
  <si>
    <t>O=C3NC(=O)C(c1cn(c2ccccc12)C)=C3c4ccc(cc4Cl)Cl</t>
  </si>
  <si>
    <t>JCSGFHVFHSKIJH-UHFFFAOYSA-N</t>
  </si>
  <si>
    <t>O=C2N=c1ccc(F)cc1=C2Cc3[nH]c(c(C(=O)NCCN(CC)CC)c3C)C</t>
  </si>
  <si>
    <t>KJZGHNDOWQOTOW-UHFFFAOYSA-N</t>
  </si>
  <si>
    <t>O=C2N=c1ccc(cc1=C2Cc4cn(c3ccccc34)C)S(=O)(=O)N</t>
  </si>
  <si>
    <t>XPBRIUPOYVANAM-UHFFFAOYSA-N</t>
  </si>
  <si>
    <t>O=C2N=c1ccc(cc1=C2Cc3[nH]c(c(C(=O)NCCN(CC)CC)c3C)C)Cl</t>
  </si>
  <si>
    <t>QLEGMDWVGCOMAN-UHFFFAOYSA-N</t>
  </si>
  <si>
    <t>OCC(Nc2nc(Nc1cccc(c1)Cl)c3ncn(c3(n2))C(C)C)C(C)C</t>
  </si>
  <si>
    <t>PMXCMJLOPOFPBT-UHFFFAOYSA-N</t>
  </si>
  <si>
    <t>O=C(Nc1ncc(s1)SCc2ncc(o2)C(C)(C)C)C3CCNCC3</t>
  </si>
  <si>
    <t>OUSFTKFNBAZUKL-UHFFFAOYSA-N</t>
  </si>
  <si>
    <t>OCC(Nc2nc(NCc1ccccc1)c3ncn(c3(n2))C(C)C)CC</t>
  </si>
  <si>
    <t>BTIHMVBBUGXLCJ-UHFFFAOYSA-N</t>
  </si>
  <si>
    <t>O=C3c1nc(C)sc1C(=O)CC3(=Nc2ccc(cc2)C)</t>
  </si>
  <si>
    <t>CANBMWXJDLUDFF-UHFFFAOYSA-N</t>
  </si>
  <si>
    <t>n2cnc(Nc1cccc(c1)Cl)c3cc(OC)c(OC)cc23</t>
  </si>
  <si>
    <t>GFNNBHLJANVSQV-UHFFFAOYSA-N</t>
  </si>
  <si>
    <t>O=C2NCN1NC(CCC1C2c3c(cccc3Cl)Cl)Sc4ccc(F)cc4(F)</t>
  </si>
  <si>
    <t>PQASTFFJSYKMCH-UHFFFAOYSA-N</t>
  </si>
  <si>
    <t>O=C(NOCC1CC1)c3ccc(F)c(F)c3(Nc2ccc(cc2Cl)I)</t>
  </si>
  <si>
    <t>GFMMXOIFOQCCGU-UHFFFAOYSA-N</t>
  </si>
  <si>
    <t>n1nc(oc1c2ccncc2)SCc3cccc(c3)I</t>
  </si>
  <si>
    <t>ZRHRPGSSSVYBRG-UHFFFAOYSA-N</t>
  </si>
  <si>
    <t>O=C2N=c1ccc(OC)cc1=C2Cc3nc[nH]c3</t>
  </si>
  <si>
    <t>DTRNBPVOMBKUTK-UHFFFAOYSA-N</t>
  </si>
  <si>
    <t>O=C(OC)C8(O)(CC3OC8(N2C1CCCCC1C6C2C7N3C4CCCCC4C7(C5C(=O)NCC56))(C))</t>
  </si>
  <si>
    <t>XTCFVRKDQJONAZ-UHFFFAOYSA-N</t>
  </si>
  <si>
    <t>Fc1ccc(cc1)c3ncn(c3(c2nc(ncc2)N))C4CCNCC4</t>
  </si>
  <si>
    <t>VSPFURGQAYMVAN-UHFFFAOYSA-N</t>
  </si>
  <si>
    <t>n3cc(c2ccnc1ccccc12)c([nH]3)c4ncccc4</t>
  </si>
  <si>
    <t>IBCXZJCWDGCXQT-UHFFFAOYSA-N</t>
  </si>
  <si>
    <t>n2cc[nH]c3nc(c1ccc(OC)cc1)c(c23)CCCC</t>
  </si>
  <si>
    <t>WVMANZPBOBRWCB-UHFFFAOYSA-N</t>
  </si>
  <si>
    <t>n2cnc(Nc1cccc(c1)Br)c3cc(ncc23)NC</t>
  </si>
  <si>
    <t>KFHMLBXBRCITHF-UHFFFAOYSA-N</t>
  </si>
  <si>
    <t>Oc1ccc(cc1)c3[nH]c2nccnc2c3CCCC</t>
  </si>
  <si>
    <t>PRIGRJPRGZCFAS-UHFFFAOYSA-N</t>
  </si>
  <si>
    <t>N#CC(=CC=1C=CC(=O)C(O)C=1)C(=O)NCc2ccccc2</t>
  </si>
  <si>
    <t>HPEFXPFDMUWNGT-UHFFFAOYSA-N</t>
  </si>
  <si>
    <t>Fc4cc(ccc4(Nc3ncnc2cc(OCC1CCN(C)CC1)c(OC)cc23))Br</t>
  </si>
  <si>
    <t>UHTHHESEBZOYNR-UHFFFAOYSA-N</t>
  </si>
  <si>
    <t>O=C1C=C(Oc2ccccc12)c3cccc(OC)c3(N)</t>
  </si>
  <si>
    <t>QFWCYNPOPKQOKV-UHFFFAOYSA-N</t>
  </si>
  <si>
    <t>O=C1NCc9c1c3c2ccccc2n6c3c5c9(c4ccccc4n5C8(OC6CC(N(C(=O)c7ccccc7)C)C8(OC))(C))</t>
  </si>
  <si>
    <t>BMGQWWVMWDBQGC-UHFFFAOYSA-N</t>
  </si>
  <si>
    <t>O=C5NC(=O)C(c1cn(c2ccccc12)C4CCN(Cc3ncccc3)CC4)=C5c6cn(c7ccccc67)C</t>
  </si>
  <si>
    <t>AXRCEOKUDYDWLF-UHFFFAOYSA-N</t>
  </si>
  <si>
    <t>n2cnc(Nc1cccc(c1)Br)c3cc(OCC)c(OCC)cc23</t>
  </si>
  <si>
    <t>YXOXHAUUTIOBDA-UHFFFAOYSA-N</t>
  </si>
  <si>
    <t>Fc1cccc(c1)COc2ccc(cc2Cl)Nc4ncnc3ccc(cc34)c5oc(cc5)CN=CCS(O)(O)=C</t>
  </si>
  <si>
    <t>RYDUVJCGAOHCHF-UHFFFAOYSA-N</t>
  </si>
  <si>
    <t>O=C1C=C(OC2=C(C(=O)CC(=O)C12)C3CCN(C)CC3(O))c4ccccc4Cl</t>
  </si>
  <si>
    <t>GOFDUVAQVNCPGH-UHFFFAOYSA-N</t>
  </si>
  <si>
    <t>N#Cc3cnc1cc(OCC)c(cc1c3(Nc2ccc(F)c(c2)Cl))NC(=O)C=CCN(C)C</t>
  </si>
  <si>
    <t>WVUNYSQLFKLYNI-UHFFFAOYSA-N</t>
  </si>
  <si>
    <t>C#Cc1cccc(c1)Nc3ncnc2cc(OCCOC)c(OCCOC)cc23</t>
  </si>
  <si>
    <t>AAKJLRGGTJKAMG-UHFFFAOYSA-N</t>
  </si>
  <si>
    <t>O=C(C=C)Nc4cc2c(ncnc2(Nc1ccc(F)c(c1)Cl))cc4(OCCCN3CCOCC3)</t>
  </si>
  <si>
    <t>OMZCMEYTWSXEPZ-UHFFFAOYSA-N</t>
  </si>
  <si>
    <t>OCCCNc2nc(NCc1ccccc1)c3ncn(c3(n2))C(C)C</t>
  </si>
  <si>
    <t>OPQGFIAVPSXOBO-UHFFFAOYSA-N</t>
  </si>
  <si>
    <t>Fc1ccc(cc1Cl)Nc4ncnc3cc(OC)c(OCCCN2CCOCC2)cc34</t>
  </si>
  <si>
    <t>XGALLCVXEZPNRQ-UHFFFAOYSA-N</t>
  </si>
  <si>
    <t>OC4N=c1ccc(cc1=C4(Cc3cc2c(C=CCC2)[nH]3))Br</t>
  </si>
  <si>
    <t>ZCAUNRSBTUBNLG-UHFFFAOYSA-N</t>
  </si>
  <si>
    <t>O=C2N=c1ccccc1=C2Cc3[nH]c(cc3C)C</t>
  </si>
  <si>
    <t>ISKNLTZGPKXMCI-UHFFFAOYSA-N</t>
  </si>
  <si>
    <t>N#Cc4cnc2cc(OCCCN1CCN(C)CC1)c(OC)cc2c4(Nc3cc(OC)c(cc3Cl)Cl)</t>
  </si>
  <si>
    <t>UBPYILGKFZZVDX-UHFFFAOYSA-N</t>
  </si>
  <si>
    <t>n1cnc2c(c1N)c(cn2C3CCCC3)c5ccc(Oc4ccccc4)cc5</t>
  </si>
  <si>
    <t>FMETVQKSDIOGPX-UHFFFAOYSA-N</t>
  </si>
  <si>
    <t>[O-][S+](c1ccc(cc1)c3nc(c2ccncc2)c([nH]3)c4ccc(F)cc4)C</t>
  </si>
  <si>
    <t>CDMGBJANTYXAIV-UHFFFAOYSA-N</t>
  </si>
  <si>
    <t>N#CC(=Cc1ccc(O)cc1)C(=N)C(C#N)C#N</t>
  </si>
  <si>
    <t>LVERBWQDRRFJMH-UHFFFAOYSA-N</t>
  </si>
  <si>
    <t>Smiles</t>
  </si>
  <si>
    <t>InChi Key</t>
  </si>
  <si>
    <t>S3 Table. The 278 inhibitors of the dense se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vertical="center" wrapText="1"/>
    </xf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BB882D-8D4B-477A-AC94-7A9EFB7B3C87}">
  <dimension ref="A1:C290"/>
  <sheetViews>
    <sheetView tabSelected="1" workbookViewId="0">
      <selection activeCell="C2" sqref="C2"/>
    </sheetView>
  </sheetViews>
  <sheetFormatPr defaultColWidth="8.6640625" defaultRowHeight="14.4" x14ac:dyDescent="0.3"/>
  <cols>
    <col min="2" max="2" width="36.6640625" bestFit="1" customWidth="1"/>
    <col min="3" max="3" width="81.21875" bestFit="1" customWidth="1"/>
  </cols>
  <sheetData>
    <row r="1" spans="1:3" x14ac:dyDescent="0.3">
      <c r="A1" t="s">
        <v>558</v>
      </c>
    </row>
    <row r="3" spans="1:3" x14ac:dyDescent="0.3">
      <c r="B3" t="s">
        <v>557</v>
      </c>
      <c r="C3" t="s">
        <v>556</v>
      </c>
    </row>
    <row r="4" spans="1:3" x14ac:dyDescent="0.3">
      <c r="A4">
        <v>1</v>
      </c>
      <c r="B4" t="s">
        <v>555</v>
      </c>
      <c r="C4" t="s">
        <v>554</v>
      </c>
    </row>
    <row r="5" spans="1:3" x14ac:dyDescent="0.3">
      <c r="A5">
        <f>A4+1</f>
        <v>2</v>
      </c>
      <c r="B5" t="s">
        <v>553</v>
      </c>
      <c r="C5" t="s">
        <v>552</v>
      </c>
    </row>
    <row r="6" spans="1:3" x14ac:dyDescent="0.3">
      <c r="A6">
        <f>A5+1</f>
        <v>3</v>
      </c>
      <c r="B6" t="s">
        <v>551</v>
      </c>
      <c r="C6" t="s">
        <v>550</v>
      </c>
    </row>
    <row r="7" spans="1:3" x14ac:dyDescent="0.3">
      <c r="A7">
        <f>A6+1</f>
        <v>4</v>
      </c>
      <c r="B7" t="s">
        <v>549</v>
      </c>
      <c r="C7" t="s">
        <v>548</v>
      </c>
    </row>
    <row r="8" spans="1:3" x14ac:dyDescent="0.3">
      <c r="A8">
        <f>A7+1</f>
        <v>5</v>
      </c>
      <c r="B8" t="s">
        <v>547</v>
      </c>
      <c r="C8" t="s">
        <v>546</v>
      </c>
    </row>
    <row r="9" spans="1:3" x14ac:dyDescent="0.3">
      <c r="A9">
        <f>A8+1</f>
        <v>6</v>
      </c>
      <c r="B9" t="s">
        <v>545</v>
      </c>
      <c r="C9" t="s">
        <v>544</v>
      </c>
    </row>
    <row r="10" spans="1:3" x14ac:dyDescent="0.3">
      <c r="A10">
        <f>A9+1</f>
        <v>7</v>
      </c>
      <c r="B10" t="s">
        <v>543</v>
      </c>
      <c r="C10" t="s">
        <v>542</v>
      </c>
    </row>
    <row r="11" spans="1:3" x14ac:dyDescent="0.3">
      <c r="A11">
        <f>A10+1</f>
        <v>8</v>
      </c>
      <c r="B11" t="s">
        <v>541</v>
      </c>
      <c r="C11" t="s">
        <v>540</v>
      </c>
    </row>
    <row r="12" spans="1:3" x14ac:dyDescent="0.3">
      <c r="A12">
        <f>A11+1</f>
        <v>9</v>
      </c>
      <c r="B12" t="s">
        <v>539</v>
      </c>
      <c r="C12" t="s">
        <v>538</v>
      </c>
    </row>
    <row r="13" spans="1:3" x14ac:dyDescent="0.3">
      <c r="A13">
        <f>A12+1</f>
        <v>10</v>
      </c>
      <c r="B13" t="s">
        <v>537</v>
      </c>
      <c r="C13" t="s">
        <v>536</v>
      </c>
    </row>
    <row r="14" spans="1:3" x14ac:dyDescent="0.3">
      <c r="A14">
        <f>A13+1</f>
        <v>11</v>
      </c>
      <c r="B14" t="s">
        <v>535</v>
      </c>
      <c r="C14" t="s">
        <v>534</v>
      </c>
    </row>
    <row r="15" spans="1:3" x14ac:dyDescent="0.3">
      <c r="A15">
        <f>A14+1</f>
        <v>12</v>
      </c>
      <c r="B15" t="s">
        <v>533</v>
      </c>
      <c r="C15" t="s">
        <v>532</v>
      </c>
    </row>
    <row r="16" spans="1:3" x14ac:dyDescent="0.3">
      <c r="A16">
        <f>A15+1</f>
        <v>13</v>
      </c>
      <c r="B16" t="s">
        <v>531</v>
      </c>
      <c r="C16" t="s">
        <v>530</v>
      </c>
    </row>
    <row r="17" spans="1:3" x14ac:dyDescent="0.3">
      <c r="A17">
        <f>A16+1</f>
        <v>14</v>
      </c>
      <c r="B17" t="s">
        <v>529</v>
      </c>
      <c r="C17" t="s">
        <v>528</v>
      </c>
    </row>
    <row r="18" spans="1:3" x14ac:dyDescent="0.3">
      <c r="A18">
        <f>A17+1</f>
        <v>15</v>
      </c>
      <c r="B18" t="s">
        <v>527</v>
      </c>
      <c r="C18" t="s">
        <v>526</v>
      </c>
    </row>
    <row r="19" spans="1:3" x14ac:dyDescent="0.3">
      <c r="A19">
        <f>A18+1</f>
        <v>16</v>
      </c>
      <c r="B19" t="s">
        <v>525</v>
      </c>
      <c r="C19" t="s">
        <v>524</v>
      </c>
    </row>
    <row r="20" spans="1:3" x14ac:dyDescent="0.3">
      <c r="A20">
        <f>A19+1</f>
        <v>17</v>
      </c>
      <c r="B20" t="s">
        <v>523</v>
      </c>
      <c r="C20" t="s">
        <v>522</v>
      </c>
    </row>
    <row r="21" spans="1:3" x14ac:dyDescent="0.3">
      <c r="A21">
        <f>A20+1</f>
        <v>18</v>
      </c>
      <c r="B21" t="s">
        <v>521</v>
      </c>
      <c r="C21" t="s">
        <v>520</v>
      </c>
    </row>
    <row r="22" spans="1:3" x14ac:dyDescent="0.3">
      <c r="A22">
        <f>A21+1</f>
        <v>19</v>
      </c>
      <c r="B22" t="s">
        <v>519</v>
      </c>
      <c r="C22" t="s">
        <v>518</v>
      </c>
    </row>
    <row r="23" spans="1:3" x14ac:dyDescent="0.3">
      <c r="A23">
        <f>A22+1</f>
        <v>20</v>
      </c>
      <c r="B23" t="s">
        <v>517</v>
      </c>
      <c r="C23" t="s">
        <v>516</v>
      </c>
    </row>
    <row r="24" spans="1:3" x14ac:dyDescent="0.3">
      <c r="A24">
        <f>A23+1</f>
        <v>21</v>
      </c>
      <c r="B24" t="s">
        <v>515</v>
      </c>
      <c r="C24" t="s">
        <v>514</v>
      </c>
    </row>
    <row r="25" spans="1:3" x14ac:dyDescent="0.3">
      <c r="A25">
        <f>A24+1</f>
        <v>22</v>
      </c>
      <c r="B25" t="s">
        <v>513</v>
      </c>
      <c r="C25" t="s">
        <v>512</v>
      </c>
    </row>
    <row r="26" spans="1:3" x14ac:dyDescent="0.3">
      <c r="A26">
        <f>A25+1</f>
        <v>23</v>
      </c>
      <c r="B26" t="s">
        <v>511</v>
      </c>
      <c r="C26" t="s">
        <v>510</v>
      </c>
    </row>
    <row r="27" spans="1:3" x14ac:dyDescent="0.3">
      <c r="A27">
        <f>A26+1</f>
        <v>24</v>
      </c>
      <c r="B27" t="s">
        <v>509</v>
      </c>
      <c r="C27" t="s">
        <v>508</v>
      </c>
    </row>
    <row r="28" spans="1:3" x14ac:dyDescent="0.3">
      <c r="A28">
        <f>A27+1</f>
        <v>25</v>
      </c>
      <c r="B28" t="s">
        <v>507</v>
      </c>
      <c r="C28" t="s">
        <v>506</v>
      </c>
    </row>
    <row r="29" spans="1:3" x14ac:dyDescent="0.3">
      <c r="A29">
        <f>A28+1</f>
        <v>26</v>
      </c>
      <c r="B29" t="s">
        <v>505</v>
      </c>
      <c r="C29" t="s">
        <v>504</v>
      </c>
    </row>
    <row r="30" spans="1:3" x14ac:dyDescent="0.3">
      <c r="A30">
        <f>A29+1</f>
        <v>27</v>
      </c>
      <c r="B30" t="s">
        <v>503</v>
      </c>
      <c r="C30" t="s">
        <v>502</v>
      </c>
    </row>
    <row r="31" spans="1:3" x14ac:dyDescent="0.3">
      <c r="A31">
        <f>A30+1</f>
        <v>28</v>
      </c>
      <c r="B31" t="s">
        <v>501</v>
      </c>
      <c r="C31" t="s">
        <v>500</v>
      </c>
    </row>
    <row r="32" spans="1:3" x14ac:dyDescent="0.3">
      <c r="A32">
        <f>A31+1</f>
        <v>29</v>
      </c>
      <c r="B32" t="s">
        <v>499</v>
      </c>
      <c r="C32" t="s">
        <v>498</v>
      </c>
    </row>
    <row r="33" spans="1:3" x14ac:dyDescent="0.3">
      <c r="A33">
        <f>A32+1</f>
        <v>30</v>
      </c>
      <c r="B33" t="s">
        <v>497</v>
      </c>
      <c r="C33" t="s">
        <v>496</v>
      </c>
    </row>
    <row r="34" spans="1:3" x14ac:dyDescent="0.3">
      <c r="A34">
        <f>A33+1</f>
        <v>31</v>
      </c>
      <c r="B34" t="s">
        <v>495</v>
      </c>
      <c r="C34" t="s">
        <v>494</v>
      </c>
    </row>
    <row r="35" spans="1:3" x14ac:dyDescent="0.3">
      <c r="A35">
        <f>A34+1</f>
        <v>32</v>
      </c>
      <c r="B35" t="s">
        <v>493</v>
      </c>
      <c r="C35" t="s">
        <v>492</v>
      </c>
    </row>
    <row r="36" spans="1:3" x14ac:dyDescent="0.3">
      <c r="A36">
        <f>A35+1</f>
        <v>33</v>
      </c>
      <c r="B36" t="s">
        <v>491</v>
      </c>
      <c r="C36" t="s">
        <v>490</v>
      </c>
    </row>
    <row r="37" spans="1:3" x14ac:dyDescent="0.3">
      <c r="A37">
        <f>A36+1</f>
        <v>34</v>
      </c>
      <c r="B37" t="s">
        <v>489</v>
      </c>
      <c r="C37" t="s">
        <v>488</v>
      </c>
    </row>
    <row r="38" spans="1:3" x14ac:dyDescent="0.3">
      <c r="A38">
        <f>A37+1</f>
        <v>35</v>
      </c>
      <c r="B38" t="s">
        <v>487</v>
      </c>
      <c r="C38" t="s">
        <v>486</v>
      </c>
    </row>
    <row r="39" spans="1:3" x14ac:dyDescent="0.3">
      <c r="A39">
        <f>A38+1</f>
        <v>36</v>
      </c>
      <c r="B39" t="s">
        <v>485</v>
      </c>
      <c r="C39" t="s">
        <v>484</v>
      </c>
    </row>
    <row r="40" spans="1:3" x14ac:dyDescent="0.3">
      <c r="A40">
        <f>A39+1</f>
        <v>37</v>
      </c>
      <c r="B40" t="s">
        <v>483</v>
      </c>
      <c r="C40" t="s">
        <v>482</v>
      </c>
    </row>
    <row r="41" spans="1:3" x14ac:dyDescent="0.3">
      <c r="A41">
        <f>A40+1</f>
        <v>38</v>
      </c>
      <c r="B41" t="s">
        <v>481</v>
      </c>
      <c r="C41" t="s">
        <v>480</v>
      </c>
    </row>
    <row r="42" spans="1:3" x14ac:dyDescent="0.3">
      <c r="A42">
        <f>A41+1</f>
        <v>39</v>
      </c>
      <c r="B42" t="s">
        <v>479</v>
      </c>
      <c r="C42" t="s">
        <v>478</v>
      </c>
    </row>
    <row r="43" spans="1:3" x14ac:dyDescent="0.3">
      <c r="A43">
        <f>A42+1</f>
        <v>40</v>
      </c>
      <c r="B43" t="s">
        <v>477</v>
      </c>
      <c r="C43" t="s">
        <v>476</v>
      </c>
    </row>
    <row r="44" spans="1:3" x14ac:dyDescent="0.3">
      <c r="A44">
        <f>A43+1</f>
        <v>41</v>
      </c>
      <c r="B44" t="s">
        <v>475</v>
      </c>
      <c r="C44" t="s">
        <v>474</v>
      </c>
    </row>
    <row r="45" spans="1:3" x14ac:dyDescent="0.3">
      <c r="A45">
        <f>A44+1</f>
        <v>42</v>
      </c>
      <c r="B45" t="s">
        <v>473</v>
      </c>
      <c r="C45" t="s">
        <v>472</v>
      </c>
    </row>
    <row r="46" spans="1:3" x14ac:dyDescent="0.3">
      <c r="A46">
        <f>A45+1</f>
        <v>43</v>
      </c>
      <c r="B46" t="s">
        <v>471</v>
      </c>
      <c r="C46" t="s">
        <v>470</v>
      </c>
    </row>
    <row r="47" spans="1:3" x14ac:dyDescent="0.3">
      <c r="A47">
        <f>A46+1</f>
        <v>44</v>
      </c>
      <c r="B47" t="s">
        <v>469</v>
      </c>
      <c r="C47" t="s">
        <v>468</v>
      </c>
    </row>
    <row r="48" spans="1:3" x14ac:dyDescent="0.3">
      <c r="A48">
        <f>A47+1</f>
        <v>45</v>
      </c>
      <c r="B48" t="s">
        <v>467</v>
      </c>
      <c r="C48" t="s">
        <v>466</v>
      </c>
    </row>
    <row r="49" spans="1:3" x14ac:dyDescent="0.3">
      <c r="A49">
        <f>A48+1</f>
        <v>46</v>
      </c>
      <c r="B49" t="s">
        <v>465</v>
      </c>
      <c r="C49" t="s">
        <v>464</v>
      </c>
    </row>
    <row r="50" spans="1:3" x14ac:dyDescent="0.3">
      <c r="A50">
        <f>A49+1</f>
        <v>47</v>
      </c>
      <c r="B50" t="s">
        <v>463</v>
      </c>
      <c r="C50" t="s">
        <v>462</v>
      </c>
    </row>
    <row r="51" spans="1:3" x14ac:dyDescent="0.3">
      <c r="A51">
        <f>A50+1</f>
        <v>48</v>
      </c>
      <c r="B51" t="s">
        <v>461</v>
      </c>
      <c r="C51" t="s">
        <v>460</v>
      </c>
    </row>
    <row r="52" spans="1:3" x14ac:dyDescent="0.3">
      <c r="A52">
        <f>A51+1</f>
        <v>49</v>
      </c>
      <c r="B52" t="s">
        <v>459</v>
      </c>
      <c r="C52" t="s">
        <v>458</v>
      </c>
    </row>
    <row r="53" spans="1:3" x14ac:dyDescent="0.3">
      <c r="A53">
        <f>A52+1</f>
        <v>50</v>
      </c>
      <c r="B53" t="s">
        <v>457</v>
      </c>
      <c r="C53" t="s">
        <v>456</v>
      </c>
    </row>
    <row r="54" spans="1:3" x14ac:dyDescent="0.3">
      <c r="A54">
        <f>A53+1</f>
        <v>51</v>
      </c>
      <c r="B54" t="s">
        <v>455</v>
      </c>
      <c r="C54" t="s">
        <v>454</v>
      </c>
    </row>
    <row r="55" spans="1:3" x14ac:dyDescent="0.3">
      <c r="A55">
        <f>A54+1</f>
        <v>52</v>
      </c>
      <c r="B55" t="s">
        <v>453</v>
      </c>
      <c r="C55" t="s">
        <v>452</v>
      </c>
    </row>
    <row r="56" spans="1:3" x14ac:dyDescent="0.3">
      <c r="A56">
        <f>A55+1</f>
        <v>53</v>
      </c>
      <c r="B56" t="s">
        <v>451</v>
      </c>
      <c r="C56" t="s">
        <v>450</v>
      </c>
    </row>
    <row r="57" spans="1:3" x14ac:dyDescent="0.3">
      <c r="A57">
        <f>A56+1</f>
        <v>54</v>
      </c>
      <c r="B57" t="s">
        <v>449</v>
      </c>
      <c r="C57" t="s">
        <v>448</v>
      </c>
    </row>
    <row r="58" spans="1:3" x14ac:dyDescent="0.3">
      <c r="A58">
        <f>A57+1</f>
        <v>55</v>
      </c>
      <c r="B58" t="s">
        <v>447</v>
      </c>
      <c r="C58" t="s">
        <v>446</v>
      </c>
    </row>
    <row r="59" spans="1:3" x14ac:dyDescent="0.3">
      <c r="A59">
        <f>A58+1</f>
        <v>56</v>
      </c>
      <c r="B59" t="s">
        <v>445</v>
      </c>
      <c r="C59" t="s">
        <v>444</v>
      </c>
    </row>
    <row r="60" spans="1:3" x14ac:dyDescent="0.3">
      <c r="A60">
        <f>A59+1</f>
        <v>57</v>
      </c>
      <c r="B60" t="s">
        <v>443</v>
      </c>
      <c r="C60" t="s">
        <v>442</v>
      </c>
    </row>
    <row r="61" spans="1:3" x14ac:dyDescent="0.3">
      <c r="A61">
        <f>A60+1</f>
        <v>58</v>
      </c>
      <c r="B61" t="s">
        <v>441</v>
      </c>
      <c r="C61" t="s">
        <v>440</v>
      </c>
    </row>
    <row r="62" spans="1:3" x14ac:dyDescent="0.3">
      <c r="A62">
        <f>A61+1</f>
        <v>59</v>
      </c>
      <c r="B62" t="s">
        <v>439</v>
      </c>
      <c r="C62" t="s">
        <v>438</v>
      </c>
    </row>
    <row r="63" spans="1:3" x14ac:dyDescent="0.3">
      <c r="A63">
        <f>A62+1</f>
        <v>60</v>
      </c>
      <c r="B63" t="s">
        <v>437</v>
      </c>
      <c r="C63" t="s">
        <v>436</v>
      </c>
    </row>
    <row r="64" spans="1:3" x14ac:dyDescent="0.3">
      <c r="A64">
        <f>A63+1</f>
        <v>61</v>
      </c>
      <c r="B64" t="s">
        <v>435</v>
      </c>
      <c r="C64" t="s">
        <v>434</v>
      </c>
    </row>
    <row r="65" spans="1:3" x14ac:dyDescent="0.3">
      <c r="A65">
        <f>A64+1</f>
        <v>62</v>
      </c>
      <c r="B65" t="s">
        <v>433</v>
      </c>
      <c r="C65" t="s">
        <v>432</v>
      </c>
    </row>
    <row r="66" spans="1:3" x14ac:dyDescent="0.3">
      <c r="A66">
        <f>A65+1</f>
        <v>63</v>
      </c>
      <c r="B66" t="s">
        <v>431</v>
      </c>
      <c r="C66" t="s">
        <v>430</v>
      </c>
    </row>
    <row r="67" spans="1:3" x14ac:dyDescent="0.3">
      <c r="A67">
        <f>A66+1</f>
        <v>64</v>
      </c>
      <c r="B67" t="s">
        <v>429</v>
      </c>
      <c r="C67" t="s">
        <v>428</v>
      </c>
    </row>
    <row r="68" spans="1:3" x14ac:dyDescent="0.3">
      <c r="A68">
        <f>A67+1</f>
        <v>65</v>
      </c>
      <c r="B68" t="s">
        <v>427</v>
      </c>
      <c r="C68" t="s">
        <v>426</v>
      </c>
    </row>
    <row r="69" spans="1:3" x14ac:dyDescent="0.3">
      <c r="A69">
        <f>A68+1</f>
        <v>66</v>
      </c>
      <c r="B69" t="s">
        <v>425</v>
      </c>
      <c r="C69" t="s">
        <v>424</v>
      </c>
    </row>
    <row r="70" spans="1:3" x14ac:dyDescent="0.3">
      <c r="A70">
        <f>A69+1</f>
        <v>67</v>
      </c>
      <c r="B70" t="s">
        <v>423</v>
      </c>
      <c r="C70" t="s">
        <v>422</v>
      </c>
    </row>
    <row r="71" spans="1:3" x14ac:dyDescent="0.3">
      <c r="A71">
        <f>A70+1</f>
        <v>68</v>
      </c>
      <c r="B71" t="s">
        <v>421</v>
      </c>
      <c r="C71" t="s">
        <v>420</v>
      </c>
    </row>
    <row r="72" spans="1:3" x14ac:dyDescent="0.3">
      <c r="A72">
        <f>A71+1</f>
        <v>69</v>
      </c>
      <c r="B72" t="s">
        <v>419</v>
      </c>
      <c r="C72" t="s">
        <v>418</v>
      </c>
    </row>
    <row r="73" spans="1:3" x14ac:dyDescent="0.3">
      <c r="A73">
        <f>A72+1</f>
        <v>70</v>
      </c>
      <c r="B73" t="s">
        <v>417</v>
      </c>
      <c r="C73" t="s">
        <v>416</v>
      </c>
    </row>
    <row r="74" spans="1:3" x14ac:dyDescent="0.3">
      <c r="A74">
        <f>A73+1</f>
        <v>71</v>
      </c>
      <c r="B74" t="s">
        <v>415</v>
      </c>
      <c r="C74" t="s">
        <v>414</v>
      </c>
    </row>
    <row r="75" spans="1:3" x14ac:dyDescent="0.3">
      <c r="A75">
        <f>A74+1</f>
        <v>72</v>
      </c>
      <c r="B75" t="s">
        <v>413</v>
      </c>
      <c r="C75" t="s">
        <v>412</v>
      </c>
    </row>
    <row r="76" spans="1:3" x14ac:dyDescent="0.3">
      <c r="A76">
        <f>A75+1</f>
        <v>73</v>
      </c>
      <c r="B76" t="s">
        <v>411</v>
      </c>
      <c r="C76" t="s">
        <v>410</v>
      </c>
    </row>
    <row r="77" spans="1:3" x14ac:dyDescent="0.3">
      <c r="A77">
        <f>A76+1</f>
        <v>74</v>
      </c>
      <c r="B77" t="s">
        <v>409</v>
      </c>
      <c r="C77" t="s">
        <v>408</v>
      </c>
    </row>
    <row r="78" spans="1:3" x14ac:dyDescent="0.3">
      <c r="A78">
        <f>A77+1</f>
        <v>75</v>
      </c>
      <c r="B78" t="s">
        <v>407</v>
      </c>
      <c r="C78" t="s">
        <v>406</v>
      </c>
    </row>
    <row r="79" spans="1:3" x14ac:dyDescent="0.3">
      <c r="A79">
        <f>A78+1</f>
        <v>76</v>
      </c>
      <c r="B79" t="s">
        <v>405</v>
      </c>
      <c r="C79" t="s">
        <v>404</v>
      </c>
    </row>
    <row r="80" spans="1:3" x14ac:dyDescent="0.3">
      <c r="A80">
        <f>A79+1</f>
        <v>77</v>
      </c>
      <c r="B80" t="s">
        <v>403</v>
      </c>
      <c r="C80" t="s">
        <v>402</v>
      </c>
    </row>
    <row r="81" spans="1:3" x14ac:dyDescent="0.3">
      <c r="A81">
        <f>A80+1</f>
        <v>78</v>
      </c>
      <c r="B81" t="s">
        <v>401</v>
      </c>
      <c r="C81" t="s">
        <v>400</v>
      </c>
    </row>
    <row r="82" spans="1:3" x14ac:dyDescent="0.3">
      <c r="A82">
        <f>A81+1</f>
        <v>79</v>
      </c>
      <c r="B82" t="s">
        <v>399</v>
      </c>
      <c r="C82" t="s">
        <v>398</v>
      </c>
    </row>
    <row r="83" spans="1:3" x14ac:dyDescent="0.3">
      <c r="A83">
        <f>A82+1</f>
        <v>80</v>
      </c>
      <c r="B83" t="s">
        <v>397</v>
      </c>
      <c r="C83" t="s">
        <v>396</v>
      </c>
    </row>
    <row r="84" spans="1:3" x14ac:dyDescent="0.3">
      <c r="A84">
        <f>A83+1</f>
        <v>81</v>
      </c>
      <c r="B84" t="s">
        <v>395</v>
      </c>
      <c r="C84" t="s">
        <v>394</v>
      </c>
    </row>
    <row r="85" spans="1:3" x14ac:dyDescent="0.3">
      <c r="A85">
        <f>A84+1</f>
        <v>82</v>
      </c>
      <c r="B85" t="s">
        <v>393</v>
      </c>
      <c r="C85" t="s">
        <v>392</v>
      </c>
    </row>
    <row r="86" spans="1:3" x14ac:dyDescent="0.3">
      <c r="A86">
        <f>A85+1</f>
        <v>83</v>
      </c>
      <c r="B86" t="s">
        <v>391</v>
      </c>
      <c r="C86" t="s">
        <v>390</v>
      </c>
    </row>
    <row r="87" spans="1:3" x14ac:dyDescent="0.3">
      <c r="A87">
        <f>A86+1</f>
        <v>84</v>
      </c>
      <c r="B87" t="s">
        <v>389</v>
      </c>
      <c r="C87" t="s">
        <v>388</v>
      </c>
    </row>
    <row r="88" spans="1:3" x14ac:dyDescent="0.3">
      <c r="A88">
        <f>A87+1</f>
        <v>85</v>
      </c>
      <c r="B88" t="s">
        <v>387</v>
      </c>
      <c r="C88" t="s">
        <v>386</v>
      </c>
    </row>
    <row r="89" spans="1:3" x14ac:dyDescent="0.3">
      <c r="A89">
        <f>A88+1</f>
        <v>86</v>
      </c>
      <c r="B89" t="s">
        <v>385</v>
      </c>
      <c r="C89" t="s">
        <v>384</v>
      </c>
    </row>
    <row r="90" spans="1:3" x14ac:dyDescent="0.3">
      <c r="A90">
        <f>A89+1</f>
        <v>87</v>
      </c>
      <c r="B90" t="s">
        <v>383</v>
      </c>
      <c r="C90" t="s">
        <v>382</v>
      </c>
    </row>
    <row r="91" spans="1:3" x14ac:dyDescent="0.3">
      <c r="A91">
        <f>A90+1</f>
        <v>88</v>
      </c>
      <c r="B91" t="s">
        <v>381</v>
      </c>
      <c r="C91" t="s">
        <v>380</v>
      </c>
    </row>
    <row r="92" spans="1:3" x14ac:dyDescent="0.3">
      <c r="A92">
        <f>A91+1</f>
        <v>89</v>
      </c>
      <c r="B92" t="s">
        <v>379</v>
      </c>
      <c r="C92" t="s">
        <v>378</v>
      </c>
    </row>
    <row r="93" spans="1:3" x14ac:dyDescent="0.3">
      <c r="A93">
        <f>A92+1</f>
        <v>90</v>
      </c>
      <c r="B93" t="s">
        <v>377</v>
      </c>
      <c r="C93" t="s">
        <v>376</v>
      </c>
    </row>
    <row r="94" spans="1:3" x14ac:dyDescent="0.3">
      <c r="A94">
        <f>A93+1</f>
        <v>91</v>
      </c>
      <c r="B94" t="s">
        <v>375</v>
      </c>
      <c r="C94" t="s">
        <v>374</v>
      </c>
    </row>
    <row r="95" spans="1:3" x14ac:dyDescent="0.3">
      <c r="A95">
        <f>A94+1</f>
        <v>92</v>
      </c>
      <c r="B95" t="s">
        <v>373</v>
      </c>
      <c r="C95" t="s">
        <v>372</v>
      </c>
    </row>
    <row r="96" spans="1:3" x14ac:dyDescent="0.3">
      <c r="A96">
        <f>A95+1</f>
        <v>93</v>
      </c>
      <c r="B96" t="s">
        <v>371</v>
      </c>
      <c r="C96" t="s">
        <v>370</v>
      </c>
    </row>
    <row r="97" spans="1:3" x14ac:dyDescent="0.3">
      <c r="A97">
        <f>A96+1</f>
        <v>94</v>
      </c>
      <c r="B97" t="s">
        <v>369</v>
      </c>
      <c r="C97" t="s">
        <v>368</v>
      </c>
    </row>
    <row r="98" spans="1:3" x14ac:dyDescent="0.3">
      <c r="A98">
        <f>A97+1</f>
        <v>95</v>
      </c>
      <c r="B98" t="s">
        <v>367</v>
      </c>
      <c r="C98" t="s">
        <v>366</v>
      </c>
    </row>
    <row r="99" spans="1:3" x14ac:dyDescent="0.3">
      <c r="A99">
        <f>A98+1</f>
        <v>96</v>
      </c>
      <c r="B99" t="s">
        <v>365</v>
      </c>
      <c r="C99" t="s">
        <v>364</v>
      </c>
    </row>
    <row r="100" spans="1:3" x14ac:dyDescent="0.3">
      <c r="A100">
        <f>A99+1</f>
        <v>97</v>
      </c>
      <c r="B100" t="s">
        <v>363</v>
      </c>
      <c r="C100" t="s">
        <v>362</v>
      </c>
    </row>
    <row r="101" spans="1:3" x14ac:dyDescent="0.3">
      <c r="A101">
        <f>A100+1</f>
        <v>98</v>
      </c>
      <c r="B101" t="s">
        <v>361</v>
      </c>
      <c r="C101" t="s">
        <v>360</v>
      </c>
    </row>
    <row r="102" spans="1:3" x14ac:dyDescent="0.3">
      <c r="A102">
        <f>A101+1</f>
        <v>99</v>
      </c>
      <c r="B102" t="s">
        <v>359</v>
      </c>
      <c r="C102" t="s">
        <v>358</v>
      </c>
    </row>
    <row r="103" spans="1:3" x14ac:dyDescent="0.3">
      <c r="A103">
        <f>A102+1</f>
        <v>100</v>
      </c>
      <c r="B103" t="s">
        <v>357</v>
      </c>
      <c r="C103" t="s">
        <v>356</v>
      </c>
    </row>
    <row r="104" spans="1:3" x14ac:dyDescent="0.3">
      <c r="A104">
        <f>A103+1</f>
        <v>101</v>
      </c>
      <c r="B104" t="s">
        <v>355</v>
      </c>
      <c r="C104" t="s">
        <v>354</v>
      </c>
    </row>
    <row r="105" spans="1:3" x14ac:dyDescent="0.3">
      <c r="A105">
        <f>A104+1</f>
        <v>102</v>
      </c>
      <c r="B105" t="s">
        <v>353</v>
      </c>
      <c r="C105" t="s">
        <v>352</v>
      </c>
    </row>
    <row r="106" spans="1:3" x14ac:dyDescent="0.3">
      <c r="A106">
        <f>A105+1</f>
        <v>103</v>
      </c>
      <c r="B106" t="s">
        <v>351</v>
      </c>
      <c r="C106" t="s">
        <v>350</v>
      </c>
    </row>
    <row r="107" spans="1:3" x14ac:dyDescent="0.3">
      <c r="A107">
        <f>A106+1</f>
        <v>104</v>
      </c>
      <c r="B107" t="s">
        <v>349</v>
      </c>
      <c r="C107" t="s">
        <v>348</v>
      </c>
    </row>
    <row r="108" spans="1:3" x14ac:dyDescent="0.3">
      <c r="A108">
        <f>A107+1</f>
        <v>105</v>
      </c>
      <c r="B108" t="s">
        <v>347</v>
      </c>
      <c r="C108" t="s">
        <v>346</v>
      </c>
    </row>
    <row r="109" spans="1:3" x14ac:dyDescent="0.3">
      <c r="A109">
        <f>A108+1</f>
        <v>106</v>
      </c>
      <c r="B109" t="s">
        <v>345</v>
      </c>
      <c r="C109" t="s">
        <v>344</v>
      </c>
    </row>
    <row r="110" spans="1:3" x14ac:dyDescent="0.3">
      <c r="A110">
        <f>A109+1</f>
        <v>107</v>
      </c>
      <c r="B110" t="s">
        <v>343</v>
      </c>
      <c r="C110" t="s">
        <v>342</v>
      </c>
    </row>
    <row r="111" spans="1:3" x14ac:dyDescent="0.3">
      <c r="A111">
        <f>A110+1</f>
        <v>108</v>
      </c>
      <c r="B111" t="s">
        <v>341</v>
      </c>
      <c r="C111" t="s">
        <v>340</v>
      </c>
    </row>
    <row r="112" spans="1:3" x14ac:dyDescent="0.3">
      <c r="A112">
        <f>A111+1</f>
        <v>109</v>
      </c>
      <c r="B112" t="s">
        <v>339</v>
      </c>
      <c r="C112" t="s">
        <v>338</v>
      </c>
    </row>
    <row r="113" spans="1:3" x14ac:dyDescent="0.3">
      <c r="A113">
        <f>A112+1</f>
        <v>110</v>
      </c>
      <c r="B113" t="s">
        <v>337</v>
      </c>
      <c r="C113" t="s">
        <v>336</v>
      </c>
    </row>
    <row r="114" spans="1:3" x14ac:dyDescent="0.3">
      <c r="A114">
        <f>A113+1</f>
        <v>111</v>
      </c>
      <c r="B114" t="s">
        <v>335</v>
      </c>
      <c r="C114" t="s">
        <v>334</v>
      </c>
    </row>
    <row r="115" spans="1:3" x14ac:dyDescent="0.3">
      <c r="A115">
        <f>A114+1</f>
        <v>112</v>
      </c>
      <c r="B115" t="s">
        <v>333</v>
      </c>
      <c r="C115" t="s">
        <v>332</v>
      </c>
    </row>
    <row r="116" spans="1:3" x14ac:dyDescent="0.3">
      <c r="A116">
        <f>A115+1</f>
        <v>113</v>
      </c>
      <c r="B116" t="s">
        <v>331</v>
      </c>
      <c r="C116" t="s">
        <v>330</v>
      </c>
    </row>
    <row r="117" spans="1:3" x14ac:dyDescent="0.3">
      <c r="A117">
        <f>A116+1</f>
        <v>114</v>
      </c>
      <c r="B117" t="s">
        <v>329</v>
      </c>
      <c r="C117" t="s">
        <v>328</v>
      </c>
    </row>
    <row r="118" spans="1:3" x14ac:dyDescent="0.3">
      <c r="A118">
        <f>A117+1</f>
        <v>115</v>
      </c>
      <c r="B118" t="s">
        <v>327</v>
      </c>
      <c r="C118" t="s">
        <v>326</v>
      </c>
    </row>
    <row r="119" spans="1:3" x14ac:dyDescent="0.3">
      <c r="A119">
        <f>A118+1</f>
        <v>116</v>
      </c>
      <c r="B119" t="s">
        <v>325</v>
      </c>
      <c r="C119" t="s">
        <v>324</v>
      </c>
    </row>
    <row r="120" spans="1:3" x14ac:dyDescent="0.3">
      <c r="A120">
        <f>A119+1</f>
        <v>117</v>
      </c>
      <c r="B120" t="s">
        <v>323</v>
      </c>
      <c r="C120" t="s">
        <v>322</v>
      </c>
    </row>
    <row r="121" spans="1:3" x14ac:dyDescent="0.3">
      <c r="A121">
        <f>A120+1</f>
        <v>118</v>
      </c>
      <c r="B121" t="s">
        <v>321</v>
      </c>
      <c r="C121" t="s">
        <v>320</v>
      </c>
    </row>
    <row r="122" spans="1:3" x14ac:dyDescent="0.3">
      <c r="A122">
        <f>A121+1</f>
        <v>119</v>
      </c>
      <c r="B122" t="s">
        <v>319</v>
      </c>
      <c r="C122" t="s">
        <v>318</v>
      </c>
    </row>
    <row r="123" spans="1:3" x14ac:dyDescent="0.3">
      <c r="A123">
        <f>A122+1</f>
        <v>120</v>
      </c>
      <c r="B123" t="s">
        <v>317</v>
      </c>
      <c r="C123" t="s">
        <v>316</v>
      </c>
    </row>
    <row r="124" spans="1:3" x14ac:dyDescent="0.3">
      <c r="A124">
        <f>A123+1</f>
        <v>121</v>
      </c>
      <c r="B124" t="s">
        <v>315</v>
      </c>
      <c r="C124" t="s">
        <v>314</v>
      </c>
    </row>
    <row r="125" spans="1:3" x14ac:dyDescent="0.3">
      <c r="A125">
        <f>A124+1</f>
        <v>122</v>
      </c>
      <c r="B125" t="s">
        <v>313</v>
      </c>
      <c r="C125" t="s">
        <v>312</v>
      </c>
    </row>
    <row r="126" spans="1:3" x14ac:dyDescent="0.3">
      <c r="A126">
        <f>A125+1</f>
        <v>123</v>
      </c>
      <c r="B126" t="s">
        <v>311</v>
      </c>
      <c r="C126" t="s">
        <v>310</v>
      </c>
    </row>
    <row r="127" spans="1:3" x14ac:dyDescent="0.3">
      <c r="A127">
        <f>A126+1</f>
        <v>124</v>
      </c>
      <c r="B127" t="s">
        <v>309</v>
      </c>
      <c r="C127" t="s">
        <v>308</v>
      </c>
    </row>
    <row r="128" spans="1:3" x14ac:dyDescent="0.3">
      <c r="A128">
        <f>A127+1</f>
        <v>125</v>
      </c>
      <c r="B128" t="s">
        <v>307</v>
      </c>
      <c r="C128" t="s">
        <v>306</v>
      </c>
    </row>
    <row r="129" spans="1:3" x14ac:dyDescent="0.3">
      <c r="A129">
        <f>A128+1</f>
        <v>126</v>
      </c>
      <c r="B129" t="s">
        <v>305</v>
      </c>
      <c r="C129" t="s">
        <v>304</v>
      </c>
    </row>
    <row r="130" spans="1:3" x14ac:dyDescent="0.3">
      <c r="A130">
        <f>A129+1</f>
        <v>127</v>
      </c>
      <c r="B130" t="s">
        <v>303</v>
      </c>
      <c r="C130" t="s">
        <v>302</v>
      </c>
    </row>
    <row r="131" spans="1:3" x14ac:dyDescent="0.3">
      <c r="A131">
        <f>A130+1</f>
        <v>128</v>
      </c>
      <c r="B131" t="s">
        <v>301</v>
      </c>
      <c r="C131" t="s">
        <v>300</v>
      </c>
    </row>
    <row r="132" spans="1:3" x14ac:dyDescent="0.3">
      <c r="A132">
        <f>A131+1</f>
        <v>129</v>
      </c>
      <c r="B132" t="s">
        <v>299</v>
      </c>
      <c r="C132" t="s">
        <v>298</v>
      </c>
    </row>
    <row r="133" spans="1:3" x14ac:dyDescent="0.3">
      <c r="A133">
        <f>A132+1</f>
        <v>130</v>
      </c>
      <c r="B133" t="s">
        <v>297</v>
      </c>
      <c r="C133" t="s">
        <v>296</v>
      </c>
    </row>
    <row r="134" spans="1:3" x14ac:dyDescent="0.3">
      <c r="A134">
        <f>A133+1</f>
        <v>131</v>
      </c>
      <c r="B134" t="s">
        <v>295</v>
      </c>
      <c r="C134" t="s">
        <v>294</v>
      </c>
    </row>
    <row r="135" spans="1:3" x14ac:dyDescent="0.3">
      <c r="A135">
        <f>A134+1</f>
        <v>132</v>
      </c>
      <c r="B135" t="s">
        <v>293</v>
      </c>
      <c r="C135" t="s">
        <v>292</v>
      </c>
    </row>
    <row r="136" spans="1:3" x14ac:dyDescent="0.3">
      <c r="A136">
        <f>A135+1</f>
        <v>133</v>
      </c>
      <c r="B136" t="s">
        <v>291</v>
      </c>
      <c r="C136" t="s">
        <v>290</v>
      </c>
    </row>
    <row r="137" spans="1:3" x14ac:dyDescent="0.3">
      <c r="A137">
        <f>A136+1</f>
        <v>134</v>
      </c>
      <c r="B137" t="s">
        <v>289</v>
      </c>
      <c r="C137" t="s">
        <v>288</v>
      </c>
    </row>
    <row r="138" spans="1:3" x14ac:dyDescent="0.3">
      <c r="A138">
        <f>A137+1</f>
        <v>135</v>
      </c>
      <c r="B138" t="s">
        <v>287</v>
      </c>
      <c r="C138" t="s">
        <v>286</v>
      </c>
    </row>
    <row r="139" spans="1:3" x14ac:dyDescent="0.3">
      <c r="A139">
        <f>A138+1</f>
        <v>136</v>
      </c>
      <c r="B139" t="s">
        <v>285</v>
      </c>
      <c r="C139" t="s">
        <v>284</v>
      </c>
    </row>
    <row r="140" spans="1:3" x14ac:dyDescent="0.3">
      <c r="A140">
        <f>A139+1</f>
        <v>137</v>
      </c>
      <c r="B140" t="s">
        <v>283</v>
      </c>
      <c r="C140" t="s">
        <v>282</v>
      </c>
    </row>
    <row r="141" spans="1:3" x14ac:dyDescent="0.3">
      <c r="A141">
        <f>A140+1</f>
        <v>138</v>
      </c>
      <c r="B141" t="s">
        <v>281</v>
      </c>
      <c r="C141" t="s">
        <v>280</v>
      </c>
    </row>
    <row r="142" spans="1:3" x14ac:dyDescent="0.3">
      <c r="A142">
        <f>A141+1</f>
        <v>139</v>
      </c>
      <c r="B142" t="s">
        <v>279</v>
      </c>
      <c r="C142" t="s">
        <v>278</v>
      </c>
    </row>
    <row r="143" spans="1:3" x14ac:dyDescent="0.3">
      <c r="A143">
        <f>A142+1</f>
        <v>140</v>
      </c>
      <c r="B143" t="s">
        <v>277</v>
      </c>
      <c r="C143" t="s">
        <v>276</v>
      </c>
    </row>
    <row r="144" spans="1:3" x14ac:dyDescent="0.3">
      <c r="A144">
        <f>A143+1</f>
        <v>141</v>
      </c>
      <c r="B144" t="s">
        <v>275</v>
      </c>
      <c r="C144" t="s">
        <v>274</v>
      </c>
    </row>
    <row r="145" spans="1:3" x14ac:dyDescent="0.3">
      <c r="A145">
        <f>A144+1</f>
        <v>142</v>
      </c>
      <c r="B145" t="s">
        <v>273</v>
      </c>
      <c r="C145" t="s">
        <v>272</v>
      </c>
    </row>
    <row r="146" spans="1:3" x14ac:dyDescent="0.3">
      <c r="A146">
        <f>A145+1</f>
        <v>143</v>
      </c>
      <c r="B146" t="s">
        <v>271</v>
      </c>
      <c r="C146" t="s">
        <v>270</v>
      </c>
    </row>
    <row r="147" spans="1:3" x14ac:dyDescent="0.3">
      <c r="A147">
        <f>A146+1</f>
        <v>144</v>
      </c>
      <c r="B147" t="s">
        <v>269</v>
      </c>
      <c r="C147" t="s">
        <v>268</v>
      </c>
    </row>
    <row r="148" spans="1:3" x14ac:dyDescent="0.3">
      <c r="A148">
        <f>A147+1</f>
        <v>145</v>
      </c>
      <c r="B148" t="s">
        <v>267</v>
      </c>
      <c r="C148" t="s">
        <v>266</v>
      </c>
    </row>
    <row r="149" spans="1:3" x14ac:dyDescent="0.3">
      <c r="A149">
        <f>A148+1</f>
        <v>146</v>
      </c>
      <c r="B149" t="s">
        <v>265</v>
      </c>
      <c r="C149" t="s">
        <v>264</v>
      </c>
    </row>
    <row r="150" spans="1:3" x14ac:dyDescent="0.3">
      <c r="A150">
        <f>A149+1</f>
        <v>147</v>
      </c>
      <c r="B150" t="s">
        <v>263</v>
      </c>
      <c r="C150" t="s">
        <v>262</v>
      </c>
    </row>
    <row r="151" spans="1:3" x14ac:dyDescent="0.3">
      <c r="A151">
        <f>A150+1</f>
        <v>148</v>
      </c>
      <c r="B151" t="s">
        <v>261</v>
      </c>
      <c r="C151" t="s">
        <v>260</v>
      </c>
    </row>
    <row r="152" spans="1:3" x14ac:dyDescent="0.3">
      <c r="A152">
        <f>A151+1</f>
        <v>149</v>
      </c>
      <c r="B152" t="s">
        <v>259</v>
      </c>
      <c r="C152" t="s">
        <v>258</v>
      </c>
    </row>
    <row r="153" spans="1:3" x14ac:dyDescent="0.3">
      <c r="A153">
        <f>A152+1</f>
        <v>150</v>
      </c>
      <c r="B153" t="s">
        <v>257</v>
      </c>
      <c r="C153" t="s">
        <v>256</v>
      </c>
    </row>
    <row r="154" spans="1:3" x14ac:dyDescent="0.3">
      <c r="A154">
        <f>A153+1</f>
        <v>151</v>
      </c>
      <c r="B154" t="s">
        <v>255</v>
      </c>
      <c r="C154" t="s">
        <v>254</v>
      </c>
    </row>
    <row r="155" spans="1:3" x14ac:dyDescent="0.3">
      <c r="A155">
        <f>A154+1</f>
        <v>152</v>
      </c>
      <c r="B155" t="s">
        <v>253</v>
      </c>
      <c r="C155" t="s">
        <v>252</v>
      </c>
    </row>
    <row r="156" spans="1:3" x14ac:dyDescent="0.3">
      <c r="A156">
        <f>A155+1</f>
        <v>153</v>
      </c>
      <c r="B156" t="s">
        <v>251</v>
      </c>
      <c r="C156" t="s">
        <v>250</v>
      </c>
    </row>
    <row r="157" spans="1:3" x14ac:dyDescent="0.3">
      <c r="A157">
        <f>A156+1</f>
        <v>154</v>
      </c>
      <c r="B157" t="s">
        <v>249</v>
      </c>
      <c r="C157" t="s">
        <v>248</v>
      </c>
    </row>
    <row r="158" spans="1:3" x14ac:dyDescent="0.3">
      <c r="A158">
        <f>A157+1</f>
        <v>155</v>
      </c>
      <c r="B158" t="s">
        <v>247</v>
      </c>
      <c r="C158" t="s">
        <v>246</v>
      </c>
    </row>
    <row r="159" spans="1:3" x14ac:dyDescent="0.3">
      <c r="A159">
        <f>A158+1</f>
        <v>156</v>
      </c>
      <c r="B159" t="s">
        <v>245</v>
      </c>
      <c r="C159" t="s">
        <v>244</v>
      </c>
    </row>
    <row r="160" spans="1:3" x14ac:dyDescent="0.3">
      <c r="A160">
        <f>A159+1</f>
        <v>157</v>
      </c>
      <c r="B160" t="s">
        <v>243</v>
      </c>
      <c r="C160" t="s">
        <v>242</v>
      </c>
    </row>
    <row r="161" spans="1:3" x14ac:dyDescent="0.3">
      <c r="A161">
        <f>A160+1</f>
        <v>158</v>
      </c>
      <c r="B161" t="s">
        <v>241</v>
      </c>
      <c r="C161" t="s">
        <v>240</v>
      </c>
    </row>
    <row r="162" spans="1:3" x14ac:dyDescent="0.3">
      <c r="A162">
        <f>A161+1</f>
        <v>159</v>
      </c>
      <c r="B162" t="s">
        <v>239</v>
      </c>
      <c r="C162" t="s">
        <v>238</v>
      </c>
    </row>
    <row r="163" spans="1:3" x14ac:dyDescent="0.3">
      <c r="A163">
        <f>A162+1</f>
        <v>160</v>
      </c>
      <c r="B163" t="s">
        <v>237</v>
      </c>
      <c r="C163" t="s">
        <v>236</v>
      </c>
    </row>
    <row r="164" spans="1:3" x14ac:dyDescent="0.3">
      <c r="A164">
        <f>A163+1</f>
        <v>161</v>
      </c>
      <c r="B164" t="s">
        <v>235</v>
      </c>
      <c r="C164" t="s">
        <v>234</v>
      </c>
    </row>
    <row r="165" spans="1:3" x14ac:dyDescent="0.3">
      <c r="A165">
        <f>A164+1</f>
        <v>162</v>
      </c>
      <c r="B165" t="s">
        <v>233</v>
      </c>
      <c r="C165" t="s">
        <v>232</v>
      </c>
    </row>
    <row r="166" spans="1:3" x14ac:dyDescent="0.3">
      <c r="A166">
        <f>A165+1</f>
        <v>163</v>
      </c>
      <c r="B166" t="s">
        <v>231</v>
      </c>
      <c r="C166" t="s">
        <v>230</v>
      </c>
    </row>
    <row r="167" spans="1:3" x14ac:dyDescent="0.3">
      <c r="A167">
        <f>A166+1</f>
        <v>164</v>
      </c>
      <c r="B167" t="s">
        <v>229</v>
      </c>
      <c r="C167" t="s">
        <v>228</v>
      </c>
    </row>
    <row r="168" spans="1:3" x14ac:dyDescent="0.3">
      <c r="A168">
        <f>A167+1</f>
        <v>165</v>
      </c>
      <c r="B168" t="s">
        <v>227</v>
      </c>
      <c r="C168" t="s">
        <v>226</v>
      </c>
    </row>
    <row r="169" spans="1:3" x14ac:dyDescent="0.3">
      <c r="A169">
        <f>A168+1</f>
        <v>166</v>
      </c>
      <c r="B169" t="s">
        <v>225</v>
      </c>
      <c r="C169" t="s">
        <v>224</v>
      </c>
    </row>
    <row r="170" spans="1:3" x14ac:dyDescent="0.3">
      <c r="A170">
        <f>A169+1</f>
        <v>167</v>
      </c>
      <c r="B170" t="s">
        <v>223</v>
      </c>
      <c r="C170" t="s">
        <v>222</v>
      </c>
    </row>
    <row r="171" spans="1:3" x14ac:dyDescent="0.3">
      <c r="A171">
        <f>A170+1</f>
        <v>168</v>
      </c>
      <c r="B171" t="s">
        <v>221</v>
      </c>
      <c r="C171" t="s">
        <v>220</v>
      </c>
    </row>
    <row r="172" spans="1:3" x14ac:dyDescent="0.3">
      <c r="A172">
        <f>A171+1</f>
        <v>169</v>
      </c>
      <c r="B172" t="s">
        <v>219</v>
      </c>
      <c r="C172" t="s">
        <v>218</v>
      </c>
    </row>
    <row r="173" spans="1:3" x14ac:dyDescent="0.3">
      <c r="A173">
        <f>A172+1</f>
        <v>170</v>
      </c>
      <c r="B173" t="s">
        <v>217</v>
      </c>
      <c r="C173" t="s">
        <v>216</v>
      </c>
    </row>
    <row r="174" spans="1:3" x14ac:dyDescent="0.3">
      <c r="A174">
        <f>A173+1</f>
        <v>171</v>
      </c>
      <c r="B174" t="s">
        <v>215</v>
      </c>
      <c r="C174" t="s">
        <v>214</v>
      </c>
    </row>
    <row r="175" spans="1:3" x14ac:dyDescent="0.3">
      <c r="A175">
        <f>A174+1</f>
        <v>172</v>
      </c>
      <c r="B175" t="s">
        <v>213</v>
      </c>
      <c r="C175" t="s">
        <v>212</v>
      </c>
    </row>
    <row r="176" spans="1:3" x14ac:dyDescent="0.3">
      <c r="A176">
        <f>A175+1</f>
        <v>173</v>
      </c>
      <c r="B176" t="s">
        <v>211</v>
      </c>
      <c r="C176" t="s">
        <v>210</v>
      </c>
    </row>
    <row r="177" spans="1:3" x14ac:dyDescent="0.3">
      <c r="A177">
        <f>A176+1</f>
        <v>174</v>
      </c>
      <c r="B177" t="s">
        <v>209</v>
      </c>
      <c r="C177" t="s">
        <v>208</v>
      </c>
    </row>
    <row r="178" spans="1:3" x14ac:dyDescent="0.3">
      <c r="A178">
        <f>A177+1</f>
        <v>175</v>
      </c>
      <c r="B178" t="s">
        <v>207</v>
      </c>
      <c r="C178" t="s">
        <v>206</v>
      </c>
    </row>
    <row r="179" spans="1:3" x14ac:dyDescent="0.3">
      <c r="A179">
        <f>A178+1</f>
        <v>176</v>
      </c>
      <c r="B179" t="s">
        <v>205</v>
      </c>
      <c r="C179" t="s">
        <v>204</v>
      </c>
    </row>
    <row r="180" spans="1:3" x14ac:dyDescent="0.3">
      <c r="A180">
        <f>A179+1</f>
        <v>177</v>
      </c>
      <c r="B180" t="s">
        <v>203</v>
      </c>
      <c r="C180" t="s">
        <v>202</v>
      </c>
    </row>
    <row r="181" spans="1:3" x14ac:dyDescent="0.3">
      <c r="A181">
        <f>A180+1</f>
        <v>178</v>
      </c>
      <c r="B181" t="s">
        <v>201</v>
      </c>
      <c r="C181" t="s">
        <v>200</v>
      </c>
    </row>
    <row r="182" spans="1:3" x14ac:dyDescent="0.3">
      <c r="A182">
        <f>A181+1</f>
        <v>179</v>
      </c>
      <c r="B182" t="s">
        <v>199</v>
      </c>
      <c r="C182" t="s">
        <v>198</v>
      </c>
    </row>
    <row r="183" spans="1:3" x14ac:dyDescent="0.3">
      <c r="A183">
        <f>A182+1</f>
        <v>180</v>
      </c>
      <c r="B183" t="s">
        <v>197</v>
      </c>
      <c r="C183" t="s">
        <v>196</v>
      </c>
    </row>
    <row r="184" spans="1:3" x14ac:dyDescent="0.3">
      <c r="A184">
        <f>A183+1</f>
        <v>181</v>
      </c>
      <c r="B184" t="s">
        <v>195</v>
      </c>
      <c r="C184" t="s">
        <v>194</v>
      </c>
    </row>
    <row r="185" spans="1:3" x14ac:dyDescent="0.3">
      <c r="A185">
        <f>A184+1</f>
        <v>182</v>
      </c>
      <c r="B185" t="s">
        <v>193</v>
      </c>
      <c r="C185" t="s">
        <v>192</v>
      </c>
    </row>
    <row r="186" spans="1:3" x14ac:dyDescent="0.3">
      <c r="A186">
        <f>A185+1</f>
        <v>183</v>
      </c>
      <c r="B186" t="s">
        <v>191</v>
      </c>
      <c r="C186" t="s">
        <v>190</v>
      </c>
    </row>
    <row r="187" spans="1:3" x14ac:dyDescent="0.3">
      <c r="A187">
        <f>A186+1</f>
        <v>184</v>
      </c>
      <c r="B187" t="s">
        <v>189</v>
      </c>
      <c r="C187" t="s">
        <v>188</v>
      </c>
    </row>
    <row r="188" spans="1:3" x14ac:dyDescent="0.3">
      <c r="A188">
        <f>A187+1</f>
        <v>185</v>
      </c>
      <c r="B188" t="s">
        <v>187</v>
      </c>
      <c r="C188" t="s">
        <v>186</v>
      </c>
    </row>
    <row r="189" spans="1:3" x14ac:dyDescent="0.3">
      <c r="A189">
        <f>A188+1</f>
        <v>186</v>
      </c>
      <c r="B189" t="s">
        <v>185</v>
      </c>
      <c r="C189" t="s">
        <v>184</v>
      </c>
    </row>
    <row r="190" spans="1:3" x14ac:dyDescent="0.3">
      <c r="A190">
        <f>A189+1</f>
        <v>187</v>
      </c>
      <c r="B190" t="s">
        <v>183</v>
      </c>
      <c r="C190" t="s">
        <v>182</v>
      </c>
    </row>
    <row r="191" spans="1:3" x14ac:dyDescent="0.3">
      <c r="A191">
        <f>A190+1</f>
        <v>188</v>
      </c>
      <c r="B191" t="s">
        <v>181</v>
      </c>
      <c r="C191" t="s">
        <v>180</v>
      </c>
    </row>
    <row r="192" spans="1:3" x14ac:dyDescent="0.3">
      <c r="A192">
        <f>A191+1</f>
        <v>189</v>
      </c>
      <c r="B192" t="s">
        <v>179</v>
      </c>
      <c r="C192" t="s">
        <v>178</v>
      </c>
    </row>
    <row r="193" spans="1:3" x14ac:dyDescent="0.3">
      <c r="A193">
        <f>A192+1</f>
        <v>190</v>
      </c>
      <c r="B193" t="s">
        <v>177</v>
      </c>
      <c r="C193" t="s">
        <v>176</v>
      </c>
    </row>
    <row r="194" spans="1:3" x14ac:dyDescent="0.3">
      <c r="A194">
        <f>A193+1</f>
        <v>191</v>
      </c>
      <c r="B194" t="s">
        <v>175</v>
      </c>
      <c r="C194" t="s">
        <v>174</v>
      </c>
    </row>
    <row r="195" spans="1:3" x14ac:dyDescent="0.3">
      <c r="A195">
        <f>A194+1</f>
        <v>192</v>
      </c>
      <c r="B195" t="s">
        <v>173</v>
      </c>
      <c r="C195" t="s">
        <v>172</v>
      </c>
    </row>
    <row r="196" spans="1:3" x14ac:dyDescent="0.3">
      <c r="A196">
        <f>A195+1</f>
        <v>193</v>
      </c>
      <c r="B196" t="s">
        <v>171</v>
      </c>
      <c r="C196" t="s">
        <v>170</v>
      </c>
    </row>
    <row r="197" spans="1:3" x14ac:dyDescent="0.3">
      <c r="A197">
        <f>A196+1</f>
        <v>194</v>
      </c>
      <c r="B197" t="s">
        <v>169</v>
      </c>
      <c r="C197" t="s">
        <v>168</v>
      </c>
    </row>
    <row r="198" spans="1:3" x14ac:dyDescent="0.3">
      <c r="A198">
        <f>A197+1</f>
        <v>195</v>
      </c>
      <c r="B198" t="s">
        <v>167</v>
      </c>
      <c r="C198" t="s">
        <v>166</v>
      </c>
    </row>
    <row r="199" spans="1:3" x14ac:dyDescent="0.3">
      <c r="A199">
        <f>A198+1</f>
        <v>196</v>
      </c>
      <c r="B199" t="s">
        <v>165</v>
      </c>
      <c r="C199" t="s">
        <v>164</v>
      </c>
    </row>
    <row r="200" spans="1:3" x14ac:dyDescent="0.3">
      <c r="A200">
        <f>A199+1</f>
        <v>197</v>
      </c>
      <c r="B200" t="s">
        <v>163</v>
      </c>
      <c r="C200" t="s">
        <v>162</v>
      </c>
    </row>
    <row r="201" spans="1:3" x14ac:dyDescent="0.3">
      <c r="A201">
        <f>A200+1</f>
        <v>198</v>
      </c>
      <c r="B201" t="s">
        <v>161</v>
      </c>
      <c r="C201" t="s">
        <v>160</v>
      </c>
    </row>
    <row r="202" spans="1:3" x14ac:dyDescent="0.3">
      <c r="A202">
        <f>A201+1</f>
        <v>199</v>
      </c>
      <c r="B202" t="s">
        <v>159</v>
      </c>
      <c r="C202" t="s">
        <v>158</v>
      </c>
    </row>
    <row r="203" spans="1:3" x14ac:dyDescent="0.3">
      <c r="A203">
        <f>A202+1</f>
        <v>200</v>
      </c>
      <c r="B203" t="s">
        <v>157</v>
      </c>
      <c r="C203" t="s">
        <v>156</v>
      </c>
    </row>
    <row r="204" spans="1:3" x14ac:dyDescent="0.3">
      <c r="A204">
        <f>A203+1</f>
        <v>201</v>
      </c>
      <c r="B204" t="s">
        <v>155</v>
      </c>
      <c r="C204" t="s">
        <v>154</v>
      </c>
    </row>
    <row r="205" spans="1:3" x14ac:dyDescent="0.3">
      <c r="A205">
        <f>A204+1</f>
        <v>202</v>
      </c>
      <c r="B205" t="s">
        <v>153</v>
      </c>
      <c r="C205" t="s">
        <v>152</v>
      </c>
    </row>
    <row r="206" spans="1:3" x14ac:dyDescent="0.3">
      <c r="A206">
        <f>A205+1</f>
        <v>203</v>
      </c>
      <c r="B206" t="s">
        <v>151</v>
      </c>
      <c r="C206" t="s">
        <v>150</v>
      </c>
    </row>
    <row r="207" spans="1:3" x14ac:dyDescent="0.3">
      <c r="A207">
        <f>A206+1</f>
        <v>204</v>
      </c>
      <c r="B207" t="s">
        <v>149</v>
      </c>
      <c r="C207" t="s">
        <v>148</v>
      </c>
    </row>
    <row r="208" spans="1:3" x14ac:dyDescent="0.3">
      <c r="A208">
        <f>A207+1</f>
        <v>205</v>
      </c>
      <c r="B208" t="s">
        <v>147</v>
      </c>
      <c r="C208" t="s">
        <v>146</v>
      </c>
    </row>
    <row r="209" spans="1:3" x14ac:dyDescent="0.3">
      <c r="A209">
        <f>A208+1</f>
        <v>206</v>
      </c>
      <c r="B209" t="s">
        <v>145</v>
      </c>
      <c r="C209" t="s">
        <v>144</v>
      </c>
    </row>
    <row r="210" spans="1:3" x14ac:dyDescent="0.3">
      <c r="A210">
        <f>A209+1</f>
        <v>207</v>
      </c>
      <c r="B210" t="s">
        <v>143</v>
      </c>
      <c r="C210" t="s">
        <v>142</v>
      </c>
    </row>
    <row r="211" spans="1:3" x14ac:dyDescent="0.3">
      <c r="A211">
        <f>A210+1</f>
        <v>208</v>
      </c>
      <c r="B211" t="s">
        <v>141</v>
      </c>
      <c r="C211" t="s">
        <v>140</v>
      </c>
    </row>
    <row r="212" spans="1:3" x14ac:dyDescent="0.3">
      <c r="A212">
        <f>A211+1</f>
        <v>209</v>
      </c>
      <c r="B212" t="s">
        <v>139</v>
      </c>
      <c r="C212" t="s">
        <v>138</v>
      </c>
    </row>
    <row r="213" spans="1:3" x14ac:dyDescent="0.3">
      <c r="A213">
        <f>A212+1</f>
        <v>210</v>
      </c>
      <c r="B213" t="s">
        <v>137</v>
      </c>
      <c r="C213" t="s">
        <v>136</v>
      </c>
    </row>
    <row r="214" spans="1:3" x14ac:dyDescent="0.3">
      <c r="A214">
        <f>A213+1</f>
        <v>211</v>
      </c>
      <c r="B214" t="s">
        <v>135</v>
      </c>
      <c r="C214" t="s">
        <v>134</v>
      </c>
    </row>
    <row r="215" spans="1:3" x14ac:dyDescent="0.3">
      <c r="A215">
        <f>A214+1</f>
        <v>212</v>
      </c>
      <c r="B215" t="s">
        <v>133</v>
      </c>
      <c r="C215" t="s">
        <v>132</v>
      </c>
    </row>
    <row r="216" spans="1:3" x14ac:dyDescent="0.3">
      <c r="A216">
        <f>A215+1</f>
        <v>213</v>
      </c>
      <c r="B216" t="s">
        <v>131</v>
      </c>
      <c r="C216" t="s">
        <v>130</v>
      </c>
    </row>
    <row r="217" spans="1:3" x14ac:dyDescent="0.3">
      <c r="A217">
        <f>A216+1</f>
        <v>214</v>
      </c>
      <c r="B217" t="s">
        <v>129</v>
      </c>
      <c r="C217" t="s">
        <v>128</v>
      </c>
    </row>
    <row r="218" spans="1:3" x14ac:dyDescent="0.3">
      <c r="A218">
        <f>A217+1</f>
        <v>215</v>
      </c>
      <c r="B218" t="s">
        <v>127</v>
      </c>
      <c r="C218" t="s">
        <v>126</v>
      </c>
    </row>
    <row r="219" spans="1:3" x14ac:dyDescent="0.3">
      <c r="A219">
        <f>A218+1</f>
        <v>216</v>
      </c>
      <c r="B219" t="s">
        <v>125</v>
      </c>
      <c r="C219" t="s">
        <v>124</v>
      </c>
    </row>
    <row r="220" spans="1:3" x14ac:dyDescent="0.3">
      <c r="A220">
        <f>A219+1</f>
        <v>217</v>
      </c>
      <c r="B220" t="s">
        <v>123</v>
      </c>
      <c r="C220" t="s">
        <v>122</v>
      </c>
    </row>
    <row r="221" spans="1:3" x14ac:dyDescent="0.3">
      <c r="A221">
        <f>A220+1</f>
        <v>218</v>
      </c>
      <c r="B221" t="s">
        <v>121</v>
      </c>
      <c r="C221" t="s">
        <v>120</v>
      </c>
    </row>
    <row r="222" spans="1:3" x14ac:dyDescent="0.3">
      <c r="A222">
        <f>A221+1</f>
        <v>219</v>
      </c>
      <c r="B222" t="s">
        <v>119</v>
      </c>
      <c r="C222" t="s">
        <v>118</v>
      </c>
    </row>
    <row r="223" spans="1:3" x14ac:dyDescent="0.3">
      <c r="A223">
        <f>A222+1</f>
        <v>220</v>
      </c>
      <c r="B223" t="s">
        <v>117</v>
      </c>
      <c r="C223" t="s">
        <v>116</v>
      </c>
    </row>
    <row r="224" spans="1:3" x14ac:dyDescent="0.3">
      <c r="A224">
        <f>A223+1</f>
        <v>221</v>
      </c>
      <c r="B224" t="s">
        <v>115</v>
      </c>
      <c r="C224" t="s">
        <v>114</v>
      </c>
    </row>
    <row r="225" spans="1:3" x14ac:dyDescent="0.3">
      <c r="A225">
        <f>A224+1</f>
        <v>222</v>
      </c>
      <c r="B225" t="s">
        <v>113</v>
      </c>
      <c r="C225" t="s">
        <v>112</v>
      </c>
    </row>
    <row r="226" spans="1:3" x14ac:dyDescent="0.3">
      <c r="A226">
        <f>A225+1</f>
        <v>223</v>
      </c>
      <c r="B226" t="s">
        <v>111</v>
      </c>
      <c r="C226" t="s">
        <v>110</v>
      </c>
    </row>
    <row r="227" spans="1:3" x14ac:dyDescent="0.3">
      <c r="A227">
        <f>A226+1</f>
        <v>224</v>
      </c>
      <c r="B227" t="s">
        <v>109</v>
      </c>
      <c r="C227" t="s">
        <v>108</v>
      </c>
    </row>
    <row r="228" spans="1:3" x14ac:dyDescent="0.3">
      <c r="A228">
        <f>A227+1</f>
        <v>225</v>
      </c>
      <c r="B228" t="s">
        <v>107</v>
      </c>
      <c r="C228" t="s">
        <v>106</v>
      </c>
    </row>
    <row r="229" spans="1:3" x14ac:dyDescent="0.3">
      <c r="A229">
        <f>A228+1</f>
        <v>226</v>
      </c>
      <c r="B229" t="s">
        <v>105</v>
      </c>
      <c r="C229" t="s">
        <v>104</v>
      </c>
    </row>
    <row r="230" spans="1:3" x14ac:dyDescent="0.3">
      <c r="A230">
        <f>A229+1</f>
        <v>227</v>
      </c>
      <c r="B230" t="s">
        <v>103</v>
      </c>
      <c r="C230" t="s">
        <v>102</v>
      </c>
    </row>
    <row r="231" spans="1:3" x14ac:dyDescent="0.3">
      <c r="A231">
        <f>A230+1</f>
        <v>228</v>
      </c>
      <c r="B231" t="s">
        <v>101</v>
      </c>
      <c r="C231" t="s">
        <v>100</v>
      </c>
    </row>
    <row r="232" spans="1:3" x14ac:dyDescent="0.3">
      <c r="A232">
        <f>A231+1</f>
        <v>229</v>
      </c>
      <c r="B232" t="s">
        <v>99</v>
      </c>
      <c r="C232" t="s">
        <v>98</v>
      </c>
    </row>
    <row r="233" spans="1:3" x14ac:dyDescent="0.3">
      <c r="A233">
        <f>A232+1</f>
        <v>230</v>
      </c>
      <c r="B233" t="s">
        <v>97</v>
      </c>
      <c r="C233" t="s">
        <v>96</v>
      </c>
    </row>
    <row r="234" spans="1:3" x14ac:dyDescent="0.3">
      <c r="A234">
        <f>A233+1</f>
        <v>231</v>
      </c>
      <c r="B234" t="s">
        <v>95</v>
      </c>
      <c r="C234" t="s">
        <v>94</v>
      </c>
    </row>
    <row r="235" spans="1:3" x14ac:dyDescent="0.3">
      <c r="A235">
        <f>A234+1</f>
        <v>232</v>
      </c>
      <c r="B235" t="s">
        <v>93</v>
      </c>
      <c r="C235" t="s">
        <v>92</v>
      </c>
    </row>
    <row r="236" spans="1:3" x14ac:dyDescent="0.3">
      <c r="A236">
        <f>A235+1</f>
        <v>233</v>
      </c>
      <c r="B236" t="s">
        <v>91</v>
      </c>
      <c r="C236" t="s">
        <v>90</v>
      </c>
    </row>
    <row r="237" spans="1:3" x14ac:dyDescent="0.3">
      <c r="A237">
        <f>A236+1</f>
        <v>234</v>
      </c>
      <c r="B237" t="s">
        <v>89</v>
      </c>
      <c r="C237" t="s">
        <v>88</v>
      </c>
    </row>
    <row r="238" spans="1:3" x14ac:dyDescent="0.3">
      <c r="A238">
        <f>A237+1</f>
        <v>235</v>
      </c>
      <c r="B238" t="s">
        <v>87</v>
      </c>
      <c r="C238" t="s">
        <v>86</v>
      </c>
    </row>
    <row r="239" spans="1:3" x14ac:dyDescent="0.3">
      <c r="A239">
        <f>A238+1</f>
        <v>236</v>
      </c>
      <c r="B239" t="s">
        <v>85</v>
      </c>
      <c r="C239" t="s">
        <v>84</v>
      </c>
    </row>
    <row r="240" spans="1:3" x14ac:dyDescent="0.3">
      <c r="A240">
        <f>A239+1</f>
        <v>237</v>
      </c>
      <c r="B240" t="s">
        <v>83</v>
      </c>
      <c r="C240" t="s">
        <v>82</v>
      </c>
    </row>
    <row r="241" spans="1:3" x14ac:dyDescent="0.3">
      <c r="A241">
        <f>A240+1</f>
        <v>238</v>
      </c>
      <c r="B241" t="s">
        <v>81</v>
      </c>
      <c r="C241" t="s">
        <v>80</v>
      </c>
    </row>
    <row r="242" spans="1:3" x14ac:dyDescent="0.3">
      <c r="A242">
        <f>A241+1</f>
        <v>239</v>
      </c>
      <c r="B242" t="s">
        <v>79</v>
      </c>
      <c r="C242" t="s">
        <v>78</v>
      </c>
    </row>
    <row r="243" spans="1:3" x14ac:dyDescent="0.3">
      <c r="A243">
        <f>A242+1</f>
        <v>240</v>
      </c>
      <c r="B243" t="s">
        <v>77</v>
      </c>
      <c r="C243" t="s">
        <v>76</v>
      </c>
    </row>
    <row r="244" spans="1:3" x14ac:dyDescent="0.3">
      <c r="A244">
        <f>A243+1</f>
        <v>241</v>
      </c>
      <c r="B244" t="s">
        <v>75</v>
      </c>
      <c r="C244" t="s">
        <v>74</v>
      </c>
    </row>
    <row r="245" spans="1:3" x14ac:dyDescent="0.3">
      <c r="A245">
        <f>A244+1</f>
        <v>242</v>
      </c>
      <c r="B245" t="s">
        <v>73</v>
      </c>
      <c r="C245" t="s">
        <v>72</v>
      </c>
    </row>
    <row r="246" spans="1:3" x14ac:dyDescent="0.3">
      <c r="A246">
        <f>A245+1</f>
        <v>243</v>
      </c>
      <c r="B246" t="s">
        <v>71</v>
      </c>
      <c r="C246" t="s">
        <v>70</v>
      </c>
    </row>
    <row r="247" spans="1:3" x14ac:dyDescent="0.3">
      <c r="A247">
        <f>A246+1</f>
        <v>244</v>
      </c>
      <c r="B247" t="s">
        <v>69</v>
      </c>
      <c r="C247" t="s">
        <v>68</v>
      </c>
    </row>
    <row r="248" spans="1:3" x14ac:dyDescent="0.3">
      <c r="A248">
        <f>A247+1</f>
        <v>245</v>
      </c>
      <c r="B248" t="s">
        <v>67</v>
      </c>
      <c r="C248" t="s">
        <v>66</v>
      </c>
    </row>
    <row r="249" spans="1:3" x14ac:dyDescent="0.3">
      <c r="A249">
        <f>A248+1</f>
        <v>246</v>
      </c>
      <c r="B249" t="s">
        <v>65</v>
      </c>
      <c r="C249" t="s">
        <v>64</v>
      </c>
    </row>
    <row r="250" spans="1:3" x14ac:dyDescent="0.3">
      <c r="A250">
        <f>A249+1</f>
        <v>247</v>
      </c>
      <c r="B250" t="s">
        <v>63</v>
      </c>
      <c r="C250" t="s">
        <v>62</v>
      </c>
    </row>
    <row r="251" spans="1:3" x14ac:dyDescent="0.3">
      <c r="A251">
        <f>A250+1</f>
        <v>248</v>
      </c>
      <c r="B251" t="s">
        <v>61</v>
      </c>
      <c r="C251" t="s">
        <v>60</v>
      </c>
    </row>
    <row r="252" spans="1:3" x14ac:dyDescent="0.3">
      <c r="A252">
        <f>A251+1</f>
        <v>249</v>
      </c>
      <c r="B252" t="s">
        <v>59</v>
      </c>
      <c r="C252" t="s">
        <v>58</v>
      </c>
    </row>
    <row r="253" spans="1:3" x14ac:dyDescent="0.3">
      <c r="A253">
        <f>A252+1</f>
        <v>250</v>
      </c>
      <c r="B253" t="s">
        <v>57</v>
      </c>
      <c r="C253" t="s">
        <v>56</v>
      </c>
    </row>
    <row r="254" spans="1:3" x14ac:dyDescent="0.3">
      <c r="A254">
        <f>A253+1</f>
        <v>251</v>
      </c>
      <c r="B254" t="s">
        <v>55</v>
      </c>
      <c r="C254" t="s">
        <v>54</v>
      </c>
    </row>
    <row r="255" spans="1:3" x14ac:dyDescent="0.3">
      <c r="A255">
        <f>A254+1</f>
        <v>252</v>
      </c>
      <c r="B255" t="s">
        <v>53</v>
      </c>
      <c r="C255" t="s">
        <v>52</v>
      </c>
    </row>
    <row r="256" spans="1:3" x14ac:dyDescent="0.3">
      <c r="A256">
        <f>A255+1</f>
        <v>253</v>
      </c>
      <c r="B256" t="s">
        <v>51</v>
      </c>
      <c r="C256" t="s">
        <v>50</v>
      </c>
    </row>
    <row r="257" spans="1:3" x14ac:dyDescent="0.3">
      <c r="A257">
        <f>A256+1</f>
        <v>254</v>
      </c>
      <c r="B257" t="s">
        <v>49</v>
      </c>
      <c r="C257" t="s">
        <v>48</v>
      </c>
    </row>
    <row r="258" spans="1:3" x14ac:dyDescent="0.3">
      <c r="A258">
        <f>A257+1</f>
        <v>255</v>
      </c>
      <c r="B258" t="s">
        <v>47</v>
      </c>
      <c r="C258" t="s">
        <v>46</v>
      </c>
    </row>
    <row r="259" spans="1:3" x14ac:dyDescent="0.3">
      <c r="A259">
        <f>A258+1</f>
        <v>256</v>
      </c>
      <c r="B259" t="s">
        <v>45</v>
      </c>
      <c r="C259" t="s">
        <v>44</v>
      </c>
    </row>
    <row r="260" spans="1:3" x14ac:dyDescent="0.3">
      <c r="A260">
        <f>A259+1</f>
        <v>257</v>
      </c>
      <c r="B260" t="s">
        <v>43</v>
      </c>
      <c r="C260" t="s">
        <v>42</v>
      </c>
    </row>
    <row r="261" spans="1:3" x14ac:dyDescent="0.3">
      <c r="A261">
        <f>A260+1</f>
        <v>258</v>
      </c>
      <c r="B261" t="s">
        <v>41</v>
      </c>
      <c r="C261" t="s">
        <v>40</v>
      </c>
    </row>
    <row r="262" spans="1:3" x14ac:dyDescent="0.3">
      <c r="A262">
        <f>A261+1</f>
        <v>259</v>
      </c>
      <c r="B262" t="s">
        <v>39</v>
      </c>
      <c r="C262" t="s">
        <v>38</v>
      </c>
    </row>
    <row r="263" spans="1:3" x14ac:dyDescent="0.3">
      <c r="A263">
        <f>A262+1</f>
        <v>260</v>
      </c>
      <c r="B263" t="s">
        <v>37</v>
      </c>
      <c r="C263" t="s">
        <v>36</v>
      </c>
    </row>
    <row r="264" spans="1:3" x14ac:dyDescent="0.3">
      <c r="A264">
        <f>A263+1</f>
        <v>261</v>
      </c>
      <c r="B264" t="s">
        <v>35</v>
      </c>
      <c r="C264" t="s">
        <v>34</v>
      </c>
    </row>
    <row r="265" spans="1:3" x14ac:dyDescent="0.3">
      <c r="A265">
        <f>A264+1</f>
        <v>262</v>
      </c>
      <c r="B265" t="s">
        <v>33</v>
      </c>
      <c r="C265" t="s">
        <v>32</v>
      </c>
    </row>
    <row r="266" spans="1:3" x14ac:dyDescent="0.3">
      <c r="A266">
        <f>A265+1</f>
        <v>263</v>
      </c>
      <c r="B266" t="s">
        <v>31</v>
      </c>
      <c r="C266" t="s">
        <v>30</v>
      </c>
    </row>
    <row r="267" spans="1:3" x14ac:dyDescent="0.3">
      <c r="A267">
        <f>A266+1</f>
        <v>264</v>
      </c>
      <c r="B267" t="s">
        <v>29</v>
      </c>
      <c r="C267" t="s">
        <v>28</v>
      </c>
    </row>
    <row r="268" spans="1:3" x14ac:dyDescent="0.3">
      <c r="A268">
        <f>A267+1</f>
        <v>265</v>
      </c>
      <c r="B268" t="s">
        <v>27</v>
      </c>
      <c r="C268" t="s">
        <v>26</v>
      </c>
    </row>
    <row r="269" spans="1:3" x14ac:dyDescent="0.3">
      <c r="A269">
        <f>A268+1</f>
        <v>266</v>
      </c>
      <c r="B269" t="s">
        <v>25</v>
      </c>
      <c r="C269" t="s">
        <v>24</v>
      </c>
    </row>
    <row r="270" spans="1:3" x14ac:dyDescent="0.3">
      <c r="A270">
        <f>A269+1</f>
        <v>267</v>
      </c>
      <c r="B270" t="s">
        <v>23</v>
      </c>
      <c r="C270" t="s">
        <v>22</v>
      </c>
    </row>
    <row r="271" spans="1:3" x14ac:dyDescent="0.3">
      <c r="A271">
        <f>A270+1</f>
        <v>268</v>
      </c>
      <c r="B271" t="s">
        <v>21</v>
      </c>
      <c r="C271" t="s">
        <v>20</v>
      </c>
    </row>
    <row r="272" spans="1:3" x14ac:dyDescent="0.3">
      <c r="A272">
        <f>A271+1</f>
        <v>269</v>
      </c>
      <c r="B272" t="s">
        <v>19</v>
      </c>
      <c r="C272" t="s">
        <v>18</v>
      </c>
    </row>
    <row r="273" spans="1:3" x14ac:dyDescent="0.3">
      <c r="A273">
        <f>A272+1</f>
        <v>270</v>
      </c>
      <c r="B273" t="s">
        <v>17</v>
      </c>
      <c r="C273" t="s">
        <v>16</v>
      </c>
    </row>
    <row r="274" spans="1:3" x14ac:dyDescent="0.3">
      <c r="A274">
        <f>A273+1</f>
        <v>271</v>
      </c>
      <c r="B274" t="s">
        <v>15</v>
      </c>
      <c r="C274" t="s">
        <v>14</v>
      </c>
    </row>
    <row r="275" spans="1:3" x14ac:dyDescent="0.3">
      <c r="A275">
        <f>A274+1</f>
        <v>272</v>
      </c>
      <c r="B275" t="s">
        <v>13</v>
      </c>
      <c r="C275" t="s">
        <v>12</v>
      </c>
    </row>
    <row r="276" spans="1:3" x14ac:dyDescent="0.3">
      <c r="A276">
        <f>A275+1</f>
        <v>273</v>
      </c>
      <c r="B276" t="s">
        <v>11</v>
      </c>
      <c r="C276" t="s">
        <v>10</v>
      </c>
    </row>
    <row r="277" spans="1:3" x14ac:dyDescent="0.3">
      <c r="A277">
        <f>A276+1</f>
        <v>274</v>
      </c>
      <c r="B277" t="s">
        <v>9</v>
      </c>
      <c r="C277" t="s">
        <v>8</v>
      </c>
    </row>
    <row r="278" spans="1:3" x14ac:dyDescent="0.3">
      <c r="A278">
        <f>A277+1</f>
        <v>275</v>
      </c>
      <c r="B278" t="s">
        <v>7</v>
      </c>
      <c r="C278" t="s">
        <v>6</v>
      </c>
    </row>
    <row r="279" spans="1:3" x14ac:dyDescent="0.3">
      <c r="A279">
        <f>A278+1</f>
        <v>276</v>
      </c>
      <c r="B279" t="s">
        <v>5</v>
      </c>
      <c r="C279" t="s">
        <v>4</v>
      </c>
    </row>
    <row r="280" spans="1:3" x14ac:dyDescent="0.3">
      <c r="A280">
        <f>A279+1</f>
        <v>277</v>
      </c>
      <c r="B280" t="s">
        <v>3</v>
      </c>
      <c r="C280" t="s">
        <v>2</v>
      </c>
    </row>
    <row r="281" spans="1:3" x14ac:dyDescent="0.3">
      <c r="A281">
        <f>A280+1</f>
        <v>278</v>
      </c>
      <c r="B281" t="s">
        <v>1</v>
      </c>
      <c r="C281" t="s">
        <v>0</v>
      </c>
    </row>
    <row r="282" spans="1:3" x14ac:dyDescent="0.3">
      <c r="C282" s="1"/>
    </row>
    <row r="283" spans="1:3" x14ac:dyDescent="0.3">
      <c r="C283" s="1"/>
    </row>
    <row r="284" spans="1:3" x14ac:dyDescent="0.3">
      <c r="C284" s="1"/>
    </row>
    <row r="285" spans="1:3" x14ac:dyDescent="0.3">
      <c r="C285" s="1"/>
    </row>
    <row r="286" spans="1:3" x14ac:dyDescent="0.3">
      <c r="C286" s="1"/>
    </row>
    <row r="287" spans="1:3" x14ac:dyDescent="0.3">
      <c r="C287" s="1"/>
    </row>
    <row r="288" spans="1:3" x14ac:dyDescent="0.3">
      <c r="C288" s="1"/>
    </row>
    <row r="289" spans="3:3" x14ac:dyDescent="0.3">
      <c r="C289" s="1"/>
    </row>
    <row r="290" spans="3:3" x14ac:dyDescent="0.3">
      <c r="C290" s="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Table 3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ombor Zsófi</dc:creator>
  <cp:lastModifiedBy>Zsófi Zombor</cp:lastModifiedBy>
  <dcterms:created xsi:type="dcterms:W3CDTF">2023-07-31T05:42:20Z</dcterms:created>
  <dcterms:modified xsi:type="dcterms:W3CDTF">2023-07-31T05:46:07Z</dcterms:modified>
</cp:coreProperties>
</file>